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Working drive\E\Ashwin\DPhil\CD4 paper\Submission_Immunity\Supplementary\"/>
    </mc:Choice>
  </mc:AlternateContent>
  <xr:revisionPtr revIDLastSave="0" documentId="13_ncr:1_{743B4A52-A2F7-46DD-8466-7D464EED283D}" xr6:coauthVersionLast="47" xr6:coauthVersionMax="47" xr10:uidLastSave="{00000000-0000-0000-0000-000000000000}"/>
  <bookViews>
    <workbookView xWindow="-110" yWindow="-110" windowWidth="19420" windowHeight="11500" xr2:uid="{B83B5FD1-58E8-42B4-8F3B-4D4457396BEB}"/>
  </bookViews>
  <sheets>
    <sheet name="Raw Data" sheetId="1" r:id="rId1"/>
    <sheet name="Monocytes" sheetId="4" r:id="rId2"/>
    <sheet name="B cell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4" l="1"/>
  <c r="G4" i="4"/>
  <c r="H4" i="2"/>
  <c r="H220" i="4"/>
  <c r="K80" i="4" s="1"/>
  <c r="G220" i="4"/>
  <c r="J220" i="4" s="1"/>
  <c r="H218" i="4"/>
  <c r="G218" i="4"/>
  <c r="J218" i="4" s="1"/>
  <c r="H216" i="4"/>
  <c r="G216" i="4"/>
  <c r="J216" i="4" s="1"/>
  <c r="H214" i="4"/>
  <c r="G214" i="4"/>
  <c r="H212" i="4"/>
  <c r="G212" i="4"/>
  <c r="H210" i="4"/>
  <c r="G210" i="4"/>
  <c r="J210" i="4" s="1"/>
  <c r="H208" i="4"/>
  <c r="G208" i="4"/>
  <c r="J208" i="4" s="1"/>
  <c r="H206" i="4"/>
  <c r="G206" i="4"/>
  <c r="H204" i="4"/>
  <c r="G204" i="4"/>
  <c r="J204" i="4" s="1"/>
  <c r="H202" i="4"/>
  <c r="G202" i="4"/>
  <c r="J202" i="4" s="1"/>
  <c r="H200" i="4"/>
  <c r="G200" i="4"/>
  <c r="J200" i="4" s="1"/>
  <c r="H198" i="4"/>
  <c r="G198" i="4"/>
  <c r="H196" i="4"/>
  <c r="G196" i="4"/>
  <c r="H194" i="4"/>
  <c r="G194" i="4"/>
  <c r="J194" i="4" s="1"/>
  <c r="H192" i="4"/>
  <c r="G192" i="4"/>
  <c r="J192" i="4" s="1"/>
  <c r="H190" i="4"/>
  <c r="G190" i="4"/>
  <c r="H188" i="4"/>
  <c r="G188" i="4"/>
  <c r="J188" i="4" s="1"/>
  <c r="H186" i="4"/>
  <c r="G186" i="4"/>
  <c r="J186" i="4" s="1"/>
  <c r="H184" i="4"/>
  <c r="G184" i="4"/>
  <c r="J184" i="4" s="1"/>
  <c r="H182" i="4"/>
  <c r="G182" i="4"/>
  <c r="H180" i="4"/>
  <c r="G180" i="4"/>
  <c r="H178" i="4"/>
  <c r="G178" i="4"/>
  <c r="J178" i="4" s="1"/>
  <c r="H176" i="4"/>
  <c r="G176" i="4"/>
  <c r="J176" i="4" s="1"/>
  <c r="H174" i="4"/>
  <c r="G174" i="4"/>
  <c r="H172" i="4"/>
  <c r="K172" i="4" s="1"/>
  <c r="M172" i="4" s="1"/>
  <c r="G172" i="4"/>
  <c r="J172" i="4" s="1"/>
  <c r="H170" i="4"/>
  <c r="G170" i="4"/>
  <c r="J170" i="4" s="1"/>
  <c r="H168" i="4"/>
  <c r="G168" i="4"/>
  <c r="J168" i="4" s="1"/>
  <c r="H166" i="4"/>
  <c r="G166" i="4"/>
  <c r="H164" i="4"/>
  <c r="G164" i="4"/>
  <c r="H162" i="4"/>
  <c r="G162" i="4"/>
  <c r="J162" i="4" s="1"/>
  <c r="H160" i="4"/>
  <c r="K160" i="4" s="1"/>
  <c r="M160" i="4" s="1"/>
  <c r="G160" i="4"/>
  <c r="J160" i="4" s="1"/>
  <c r="H158" i="4"/>
  <c r="G158" i="4"/>
  <c r="H156" i="4"/>
  <c r="G156" i="4"/>
  <c r="J156" i="4" s="1"/>
  <c r="H154" i="4"/>
  <c r="G154" i="4"/>
  <c r="J154" i="4" s="1"/>
  <c r="H152" i="4"/>
  <c r="G152" i="4"/>
  <c r="J152" i="4" s="1"/>
  <c r="H150" i="4"/>
  <c r="G150" i="4"/>
  <c r="H148" i="4"/>
  <c r="G148" i="4"/>
  <c r="H146" i="4"/>
  <c r="G146" i="4"/>
  <c r="J146" i="4" s="1"/>
  <c r="H144" i="4"/>
  <c r="G144" i="4"/>
  <c r="J144" i="4" s="1"/>
  <c r="H142" i="4"/>
  <c r="G142" i="4"/>
  <c r="H140" i="4"/>
  <c r="G140" i="4"/>
  <c r="J140" i="4" s="1"/>
  <c r="H138" i="4"/>
  <c r="G138" i="4"/>
  <c r="J138" i="4" s="1"/>
  <c r="H136" i="4"/>
  <c r="G136" i="4"/>
  <c r="J136" i="4" s="1"/>
  <c r="H134" i="4"/>
  <c r="G134" i="4"/>
  <c r="H132" i="4"/>
  <c r="G132" i="4"/>
  <c r="H130" i="4"/>
  <c r="G130" i="4"/>
  <c r="H128" i="4"/>
  <c r="G128" i="4"/>
  <c r="J128" i="4" s="1"/>
  <c r="H126" i="4"/>
  <c r="G126" i="4"/>
  <c r="H124" i="4"/>
  <c r="G124" i="4"/>
  <c r="J124" i="4" s="1"/>
  <c r="H122" i="4"/>
  <c r="G122" i="4"/>
  <c r="J122" i="4" s="1"/>
  <c r="H120" i="4"/>
  <c r="G120" i="4"/>
  <c r="H118" i="4"/>
  <c r="G118" i="4"/>
  <c r="J118" i="4" s="1"/>
  <c r="H116" i="4"/>
  <c r="G116" i="4"/>
  <c r="H114" i="4"/>
  <c r="G114" i="4"/>
  <c r="H112" i="4"/>
  <c r="G112" i="4"/>
  <c r="J112" i="4" s="1"/>
  <c r="H110" i="4"/>
  <c r="G110" i="4"/>
  <c r="H108" i="4"/>
  <c r="G108" i="4"/>
  <c r="H106" i="4"/>
  <c r="G106" i="4"/>
  <c r="J106" i="4" s="1"/>
  <c r="H104" i="4"/>
  <c r="G104" i="4"/>
  <c r="H102" i="4"/>
  <c r="G102" i="4"/>
  <c r="H100" i="4"/>
  <c r="G100" i="4"/>
  <c r="H98" i="4"/>
  <c r="G98" i="4"/>
  <c r="J98" i="4" s="1"/>
  <c r="H96" i="4"/>
  <c r="K96" i="4" s="1"/>
  <c r="G96" i="4"/>
  <c r="H94" i="4"/>
  <c r="G94" i="4"/>
  <c r="H92" i="4"/>
  <c r="G92" i="4"/>
  <c r="H90" i="4"/>
  <c r="G90" i="4"/>
  <c r="J90" i="4" s="1"/>
  <c r="H88" i="4"/>
  <c r="G88" i="4"/>
  <c r="H86" i="4"/>
  <c r="G86" i="4"/>
  <c r="H84" i="4"/>
  <c r="G84" i="4"/>
  <c r="J84" i="4" s="1"/>
  <c r="H82" i="4"/>
  <c r="G82" i="4"/>
  <c r="H80" i="4"/>
  <c r="G80" i="4"/>
  <c r="H78" i="4"/>
  <c r="G78" i="4"/>
  <c r="H76" i="4"/>
  <c r="G76" i="4"/>
  <c r="J76" i="4" s="1"/>
  <c r="H74" i="4"/>
  <c r="G74" i="4"/>
  <c r="H72" i="4"/>
  <c r="G72" i="4"/>
  <c r="H70" i="4"/>
  <c r="G70" i="4"/>
  <c r="J70" i="4" s="1"/>
  <c r="H68" i="4"/>
  <c r="G68" i="4"/>
  <c r="H66" i="4"/>
  <c r="G66" i="4"/>
  <c r="H64" i="4"/>
  <c r="G64" i="4"/>
  <c r="J64" i="4" s="1"/>
  <c r="H62" i="4"/>
  <c r="G62" i="4"/>
  <c r="J62" i="4" s="1"/>
  <c r="H60" i="4"/>
  <c r="G60" i="4"/>
  <c r="J60" i="4" s="1"/>
  <c r="H58" i="4"/>
  <c r="G58" i="4"/>
  <c r="J58" i="4" s="1"/>
  <c r="H56" i="4"/>
  <c r="G56" i="4"/>
  <c r="J56" i="4" s="1"/>
  <c r="H54" i="4"/>
  <c r="G54" i="4"/>
  <c r="H52" i="4"/>
  <c r="G52" i="4"/>
  <c r="H50" i="4"/>
  <c r="G50" i="4"/>
  <c r="H48" i="4"/>
  <c r="G48" i="4"/>
  <c r="J48" i="4" s="1"/>
  <c r="H46" i="4"/>
  <c r="G46" i="4"/>
  <c r="J46" i="4" s="1"/>
  <c r="H44" i="4"/>
  <c r="G44" i="4"/>
  <c r="H42" i="4"/>
  <c r="G42" i="4"/>
  <c r="J42" i="4" s="1"/>
  <c r="H40" i="4"/>
  <c r="G40" i="4"/>
  <c r="H38" i="4"/>
  <c r="G38" i="4"/>
  <c r="H36" i="4"/>
  <c r="G36" i="4"/>
  <c r="H34" i="4"/>
  <c r="G34" i="4"/>
  <c r="J34" i="4" s="1"/>
  <c r="H32" i="4"/>
  <c r="G32" i="4"/>
  <c r="J32" i="4" s="1"/>
  <c r="H30" i="4"/>
  <c r="G30" i="4"/>
  <c r="J30" i="4" s="1"/>
  <c r="H28" i="4"/>
  <c r="G28" i="4"/>
  <c r="J28" i="4" s="1"/>
  <c r="H26" i="4"/>
  <c r="G26" i="4"/>
  <c r="J26" i="4" s="1"/>
  <c r="H24" i="4"/>
  <c r="G24" i="4"/>
  <c r="H22" i="4"/>
  <c r="G22" i="4"/>
  <c r="J22" i="4" s="1"/>
  <c r="H20" i="4"/>
  <c r="G20" i="4"/>
  <c r="J20" i="4" s="1"/>
  <c r="H18" i="4"/>
  <c r="G18" i="4"/>
  <c r="J18" i="4" s="1"/>
  <c r="H16" i="4"/>
  <c r="G16" i="4"/>
  <c r="H14" i="4"/>
  <c r="G14" i="4"/>
  <c r="J14" i="4" s="1"/>
  <c r="H12" i="4"/>
  <c r="G12" i="4"/>
  <c r="J12" i="4" s="1"/>
  <c r="H10" i="4"/>
  <c r="G10" i="4"/>
  <c r="J10" i="4" s="1"/>
  <c r="H8" i="4"/>
  <c r="G8" i="4"/>
  <c r="J8" i="4" s="1"/>
  <c r="H6" i="4"/>
  <c r="G6" i="4"/>
  <c r="J6" i="4" s="1"/>
  <c r="H4" i="4"/>
  <c r="K34" i="4" l="1"/>
  <c r="M34" i="4" s="1"/>
  <c r="K50" i="4"/>
  <c r="K66" i="4"/>
  <c r="K112" i="4"/>
  <c r="M112" i="4" s="1"/>
  <c r="K128" i="4"/>
  <c r="M128" i="4" s="1"/>
  <c r="K144" i="4"/>
  <c r="M144" i="4" s="1"/>
  <c r="K16" i="4"/>
  <c r="K82" i="4"/>
  <c r="K176" i="4"/>
  <c r="M176" i="4" s="1"/>
  <c r="K192" i="4"/>
  <c r="M192" i="4" s="1"/>
  <c r="K208" i="4"/>
  <c r="M208" i="4" s="1"/>
  <c r="K220" i="4"/>
  <c r="M220" i="4" s="1"/>
  <c r="K182" i="4"/>
  <c r="K20" i="4"/>
  <c r="M20" i="4" s="1"/>
  <c r="K36" i="4"/>
  <c r="K52" i="4"/>
  <c r="K68" i="4"/>
  <c r="K38" i="4"/>
  <c r="K8" i="4"/>
  <c r="M8" i="4" s="1"/>
  <c r="K24" i="4"/>
  <c r="K40" i="4"/>
  <c r="K56" i="4"/>
  <c r="M56" i="4" s="1"/>
  <c r="K102" i="4"/>
  <c r="K118" i="4"/>
  <c r="M118" i="4" s="1"/>
  <c r="K134" i="4"/>
  <c r="K150" i="4"/>
  <c r="K88" i="4"/>
  <c r="K166" i="4"/>
  <c r="K10" i="4"/>
  <c r="M10" i="4" s="1"/>
  <c r="K26" i="4"/>
  <c r="M26" i="4" s="1"/>
  <c r="K42" i="4"/>
  <c r="M42" i="4" s="1"/>
  <c r="K58" i="4"/>
  <c r="M58" i="4" s="1"/>
  <c r="K74" i="4"/>
  <c r="K104" i="4"/>
  <c r="K136" i="4"/>
  <c r="M136" i="4" s="1"/>
  <c r="K152" i="4"/>
  <c r="M152" i="4" s="1"/>
  <c r="K198" i="4"/>
  <c r="K54" i="4"/>
  <c r="K76" i="4"/>
  <c r="M76" i="4" s="1"/>
  <c r="K184" i="4"/>
  <c r="M184" i="4" s="1"/>
  <c r="K216" i="4"/>
  <c r="M216" i="4" s="1"/>
  <c r="K84" i="4"/>
  <c r="M84" i="4" s="1"/>
  <c r="K70" i="4"/>
  <c r="M70" i="4" s="1"/>
  <c r="K90" i="4"/>
  <c r="K168" i="4"/>
  <c r="M168" i="4" s="1"/>
  <c r="K214" i="4"/>
  <c r="K12" i="4"/>
  <c r="M12" i="4" s="1"/>
  <c r="K200" i="4"/>
  <c r="M200" i="4" s="1"/>
  <c r="K14" i="4"/>
  <c r="M14" i="4" s="1"/>
  <c r="K62" i="4"/>
  <c r="M62" i="4" s="1"/>
  <c r="K140" i="4"/>
  <c r="M140" i="4" s="1"/>
  <c r="K156" i="4"/>
  <c r="M156" i="4" s="1"/>
  <c r="K32" i="4"/>
  <c r="M32" i="4" s="1"/>
  <c r="K48" i="4"/>
  <c r="M48" i="4" s="1"/>
  <c r="K126" i="4"/>
  <c r="K188" i="4"/>
  <c r="M188" i="4" s="1"/>
  <c r="K204" i="4"/>
  <c r="M204" i="4" s="1"/>
  <c r="M90" i="4"/>
  <c r="J78" i="4"/>
  <c r="J92" i="4"/>
  <c r="K98" i="4"/>
  <c r="M98" i="4" s="1"/>
  <c r="K106" i="4"/>
  <c r="M106" i="4" s="1"/>
  <c r="K124" i="4"/>
  <c r="M124" i="4" s="1"/>
  <c r="J130" i="4"/>
  <c r="J142" i="4"/>
  <c r="K146" i="4"/>
  <c r="M146" i="4" s="1"/>
  <c r="J158" i="4"/>
  <c r="K162" i="4"/>
  <c r="M162" i="4" s="1"/>
  <c r="J174" i="4"/>
  <c r="K178" i="4"/>
  <c r="M178" i="4" s="1"/>
  <c r="J190" i="4"/>
  <c r="K194" i="4"/>
  <c r="M194" i="4" s="1"/>
  <c r="J206" i="4"/>
  <c r="K210" i="4"/>
  <c r="M210" i="4" s="1"/>
  <c r="J16" i="4"/>
  <c r="K22" i="4"/>
  <c r="M22" i="4" s="1"/>
  <c r="K28" i="4"/>
  <c r="M28" i="4" s="1"/>
  <c r="J36" i="4"/>
  <c r="M36" i="4" s="1"/>
  <c r="J50" i="4"/>
  <c r="M50" i="4" s="1"/>
  <c r="J72" i="4"/>
  <c r="K78" i="4"/>
  <c r="M78" i="4" s="1"/>
  <c r="J86" i="4"/>
  <c r="K92" i="4"/>
  <c r="M92" i="4" s="1"/>
  <c r="J100" i="4"/>
  <c r="J126" i="4"/>
  <c r="M126" i="4" s="1"/>
  <c r="K130" i="4"/>
  <c r="J44" i="4"/>
  <c r="K64" i="4"/>
  <c r="M64" i="4" s="1"/>
  <c r="K72" i="4"/>
  <c r="J80" i="4"/>
  <c r="M80" i="4" s="1"/>
  <c r="K86" i="4"/>
  <c r="J94" i="4"/>
  <c r="K100" i="4"/>
  <c r="M100" i="4" s="1"/>
  <c r="J108" i="4"/>
  <c r="J114" i="4"/>
  <c r="K120" i="4"/>
  <c r="J132" i="4"/>
  <c r="K142" i="4"/>
  <c r="J148" i="4"/>
  <c r="K158" i="4"/>
  <c r="J164" i="4"/>
  <c r="K174" i="4"/>
  <c r="J180" i="4"/>
  <c r="K190" i="4"/>
  <c r="J196" i="4"/>
  <c r="K206" i="4"/>
  <c r="J212" i="4"/>
  <c r="K4" i="4"/>
  <c r="M4" i="4" s="1"/>
  <c r="J24" i="4"/>
  <c r="K30" i="4"/>
  <c r="M30" i="4" s="1"/>
  <c r="J38" i="4"/>
  <c r="K44" i="4"/>
  <c r="M44" i="4" s="1"/>
  <c r="J52" i="4"/>
  <c r="M52" i="4" s="1"/>
  <c r="J66" i="4"/>
  <c r="M66" i="4" s="1"/>
  <c r="J88" i="4"/>
  <c r="M88" i="4" s="1"/>
  <c r="K94" i="4"/>
  <c r="M94" i="4" s="1"/>
  <c r="J102" i="4"/>
  <c r="M102" i="4" s="1"/>
  <c r="K108" i="4"/>
  <c r="K114" i="4"/>
  <c r="J120" i="4"/>
  <c r="K132" i="4"/>
  <c r="K148" i="4"/>
  <c r="K164" i="4"/>
  <c r="K180" i="4"/>
  <c r="K196" i="4"/>
  <c r="K212" i="4"/>
  <c r="M212" i="4" s="1"/>
  <c r="J96" i="4"/>
  <c r="M96" i="4" s="1"/>
  <c r="J110" i="4"/>
  <c r="J116" i="4"/>
  <c r="J134" i="4"/>
  <c r="M134" i="4" s="1"/>
  <c r="K138" i="4"/>
  <c r="M138" i="4" s="1"/>
  <c r="J150" i="4"/>
  <c r="M150" i="4" s="1"/>
  <c r="K154" i="4"/>
  <c r="M154" i="4" s="1"/>
  <c r="J166" i="4"/>
  <c r="M166" i="4" s="1"/>
  <c r="K170" i="4"/>
  <c r="M170" i="4" s="1"/>
  <c r="J182" i="4"/>
  <c r="M182" i="4" s="1"/>
  <c r="K186" i="4"/>
  <c r="M186" i="4" s="1"/>
  <c r="J198" i="4"/>
  <c r="K202" i="4"/>
  <c r="M202" i="4" s="1"/>
  <c r="J214" i="4"/>
  <c r="M214" i="4" s="1"/>
  <c r="K218" i="4"/>
  <c r="M218" i="4" s="1"/>
  <c r="K6" i="4"/>
  <c r="M6" i="4" s="1"/>
  <c r="K18" i="4"/>
  <c r="M18" i="4" s="1"/>
  <c r="J40" i="4"/>
  <c r="K46" i="4"/>
  <c r="M46" i="4" s="1"/>
  <c r="J54" i="4"/>
  <c r="M54" i="4" s="1"/>
  <c r="K60" i="4"/>
  <c r="M60" i="4" s="1"/>
  <c r="J68" i="4"/>
  <c r="M68" i="4" s="1"/>
  <c r="J74" i="4"/>
  <c r="J82" i="4"/>
  <c r="J104" i="4"/>
  <c r="K110" i="4"/>
  <c r="K116" i="4"/>
  <c r="K122" i="4"/>
  <c r="M122" i="4" s="1"/>
  <c r="G4" i="2"/>
  <c r="H216" i="2"/>
  <c r="G8" i="2"/>
  <c r="H8" i="2"/>
  <c r="G10" i="2"/>
  <c r="H10" i="2"/>
  <c r="G12" i="2"/>
  <c r="H12" i="2"/>
  <c r="K12" i="2" s="1"/>
  <c r="G14" i="2"/>
  <c r="H14" i="2"/>
  <c r="G16" i="2"/>
  <c r="H16" i="2"/>
  <c r="G18" i="2"/>
  <c r="H18" i="2"/>
  <c r="G20" i="2"/>
  <c r="H20" i="2"/>
  <c r="G22" i="2"/>
  <c r="H22" i="2"/>
  <c r="G24" i="2"/>
  <c r="H24" i="2"/>
  <c r="G26" i="2"/>
  <c r="H26" i="2"/>
  <c r="G28" i="2"/>
  <c r="H28" i="2"/>
  <c r="K28" i="2" s="1"/>
  <c r="G30" i="2"/>
  <c r="H30" i="2"/>
  <c r="G32" i="2"/>
  <c r="H32" i="2"/>
  <c r="G34" i="2"/>
  <c r="H34" i="2"/>
  <c r="G36" i="2"/>
  <c r="H36" i="2"/>
  <c r="G38" i="2"/>
  <c r="H38" i="2"/>
  <c r="G40" i="2"/>
  <c r="H40" i="2"/>
  <c r="G42" i="2"/>
  <c r="H42" i="2"/>
  <c r="G44" i="2"/>
  <c r="H44" i="2"/>
  <c r="K44" i="2" s="1"/>
  <c r="G46" i="2"/>
  <c r="H46" i="2"/>
  <c r="G48" i="2"/>
  <c r="H48" i="2"/>
  <c r="G50" i="2"/>
  <c r="H50" i="2"/>
  <c r="G52" i="2"/>
  <c r="H52" i="2"/>
  <c r="G54" i="2"/>
  <c r="H54" i="2"/>
  <c r="G56" i="2"/>
  <c r="H56" i="2"/>
  <c r="G58" i="2"/>
  <c r="H58" i="2"/>
  <c r="G60" i="2"/>
  <c r="H60" i="2"/>
  <c r="K60" i="2" s="1"/>
  <c r="G62" i="2"/>
  <c r="H62" i="2"/>
  <c r="G64" i="2"/>
  <c r="H64" i="2"/>
  <c r="G66" i="2"/>
  <c r="H66" i="2"/>
  <c r="G68" i="2"/>
  <c r="H68" i="2"/>
  <c r="G70" i="2"/>
  <c r="H70" i="2"/>
  <c r="G72" i="2"/>
  <c r="H72" i="2"/>
  <c r="G74" i="2"/>
  <c r="H74" i="2"/>
  <c r="G76" i="2"/>
  <c r="H76" i="2"/>
  <c r="K76" i="2" s="1"/>
  <c r="G78" i="2"/>
  <c r="H78" i="2"/>
  <c r="G80" i="2"/>
  <c r="H80" i="2"/>
  <c r="G82" i="2"/>
  <c r="H82" i="2"/>
  <c r="G84" i="2"/>
  <c r="H84" i="2"/>
  <c r="G86" i="2"/>
  <c r="H86" i="2"/>
  <c r="G88" i="2"/>
  <c r="H88" i="2"/>
  <c r="G90" i="2"/>
  <c r="H90" i="2"/>
  <c r="G92" i="2"/>
  <c r="H92" i="2"/>
  <c r="K92" i="2" s="1"/>
  <c r="G94" i="2"/>
  <c r="H94" i="2"/>
  <c r="G96" i="2"/>
  <c r="H96" i="2"/>
  <c r="G98" i="2"/>
  <c r="H98" i="2"/>
  <c r="G100" i="2"/>
  <c r="H100" i="2"/>
  <c r="G102" i="2"/>
  <c r="H102" i="2"/>
  <c r="G104" i="2"/>
  <c r="H104" i="2"/>
  <c r="G106" i="2"/>
  <c r="H106" i="2"/>
  <c r="G108" i="2"/>
  <c r="H108" i="2"/>
  <c r="K108" i="2" s="1"/>
  <c r="G110" i="2"/>
  <c r="H110" i="2"/>
  <c r="G112" i="2"/>
  <c r="H112" i="2"/>
  <c r="G114" i="2"/>
  <c r="H114" i="2"/>
  <c r="G116" i="2"/>
  <c r="H116" i="2"/>
  <c r="G118" i="2"/>
  <c r="H118" i="2"/>
  <c r="G120" i="2"/>
  <c r="H120" i="2"/>
  <c r="G122" i="2"/>
  <c r="H122" i="2"/>
  <c r="G124" i="2"/>
  <c r="H124" i="2"/>
  <c r="K124" i="2" s="1"/>
  <c r="G126" i="2"/>
  <c r="H126" i="2"/>
  <c r="G128" i="2"/>
  <c r="H128" i="2"/>
  <c r="G130" i="2"/>
  <c r="H130" i="2"/>
  <c r="G132" i="2"/>
  <c r="H132" i="2"/>
  <c r="G134" i="2"/>
  <c r="H134" i="2"/>
  <c r="G136" i="2"/>
  <c r="H136" i="2"/>
  <c r="G138" i="2"/>
  <c r="H138" i="2"/>
  <c r="G140" i="2"/>
  <c r="H140" i="2"/>
  <c r="K140" i="2" s="1"/>
  <c r="G142" i="2"/>
  <c r="H142" i="2"/>
  <c r="G144" i="2"/>
  <c r="H144" i="2"/>
  <c r="G146" i="2"/>
  <c r="H146" i="2"/>
  <c r="G148" i="2"/>
  <c r="H148" i="2"/>
  <c r="G150" i="2"/>
  <c r="H150" i="2"/>
  <c r="G152" i="2"/>
  <c r="H152" i="2"/>
  <c r="G154" i="2"/>
  <c r="H154" i="2"/>
  <c r="G156" i="2"/>
  <c r="H156" i="2"/>
  <c r="K156" i="2" s="1"/>
  <c r="G158" i="2"/>
  <c r="H158" i="2"/>
  <c r="G160" i="2"/>
  <c r="H160" i="2"/>
  <c r="G162" i="2"/>
  <c r="H162" i="2"/>
  <c r="G164" i="2"/>
  <c r="H164" i="2"/>
  <c r="G166" i="2"/>
  <c r="H166" i="2"/>
  <c r="G168" i="2"/>
  <c r="H168" i="2"/>
  <c r="G170" i="2"/>
  <c r="H170" i="2"/>
  <c r="G172" i="2"/>
  <c r="H172" i="2"/>
  <c r="K172" i="2" s="1"/>
  <c r="G174" i="2"/>
  <c r="H174" i="2"/>
  <c r="G176" i="2"/>
  <c r="H176" i="2"/>
  <c r="G178" i="2"/>
  <c r="H178" i="2"/>
  <c r="G180" i="2"/>
  <c r="H180" i="2"/>
  <c r="G182" i="2"/>
  <c r="H182" i="2"/>
  <c r="G184" i="2"/>
  <c r="H184" i="2"/>
  <c r="G186" i="2"/>
  <c r="H186" i="2"/>
  <c r="G188" i="2"/>
  <c r="H188" i="2"/>
  <c r="K188" i="2" s="1"/>
  <c r="G190" i="2"/>
  <c r="H190" i="2"/>
  <c r="G192" i="2"/>
  <c r="H192" i="2"/>
  <c r="G194" i="2"/>
  <c r="H194" i="2"/>
  <c r="G196" i="2"/>
  <c r="H196" i="2"/>
  <c r="G198" i="2"/>
  <c r="H198" i="2"/>
  <c r="G200" i="2"/>
  <c r="H200" i="2"/>
  <c r="G202" i="2"/>
  <c r="H202" i="2"/>
  <c r="G204" i="2"/>
  <c r="H204" i="2"/>
  <c r="K204" i="2" s="1"/>
  <c r="G206" i="2"/>
  <c r="H206" i="2"/>
  <c r="G208" i="2"/>
  <c r="H208" i="2"/>
  <c r="G210" i="2"/>
  <c r="H210" i="2"/>
  <c r="G212" i="2"/>
  <c r="H212" i="2"/>
  <c r="G214" i="2"/>
  <c r="H214" i="2"/>
  <c r="G216" i="2"/>
  <c r="G218" i="2"/>
  <c r="H218" i="2"/>
  <c r="G220" i="2"/>
  <c r="J220" i="2" s="1"/>
  <c r="H220" i="2"/>
  <c r="H6" i="2"/>
  <c r="K6" i="2" s="1"/>
  <c r="G6" i="2"/>
  <c r="M24" i="4" l="1"/>
  <c r="K214" i="2"/>
  <c r="K182" i="2"/>
  <c r="K134" i="2"/>
  <c r="K86" i="2"/>
  <c r="K38" i="2"/>
  <c r="K196" i="2"/>
  <c r="K148" i="2"/>
  <c r="K116" i="2"/>
  <c r="M116" i="2" s="1"/>
  <c r="K68" i="2"/>
  <c r="K36" i="2"/>
  <c r="M198" i="4"/>
  <c r="M116" i="4"/>
  <c r="M132" i="4"/>
  <c r="M72" i="4"/>
  <c r="K202" i="2"/>
  <c r="M40" i="4"/>
  <c r="K166" i="2"/>
  <c r="K118" i="2"/>
  <c r="K70" i="2"/>
  <c r="M16" i="4"/>
  <c r="K212" i="2"/>
  <c r="K164" i="2"/>
  <c r="M164" i="2" s="1"/>
  <c r="K84" i="2"/>
  <c r="K210" i="2"/>
  <c r="M110" i="4"/>
  <c r="M190" i="4"/>
  <c r="K218" i="2"/>
  <c r="M38" i="4"/>
  <c r="K198" i="2"/>
  <c r="K150" i="2"/>
  <c r="K102" i="2"/>
  <c r="K54" i="2"/>
  <c r="M86" i="4"/>
  <c r="K180" i="2"/>
  <c r="M180" i="2" s="1"/>
  <c r="K132" i="2"/>
  <c r="M132" i="2" s="1"/>
  <c r="K100" i="2"/>
  <c r="K52" i="2"/>
  <c r="K20" i="2"/>
  <c r="M20" i="2" s="1"/>
  <c r="M148" i="4"/>
  <c r="J34" i="2"/>
  <c r="M104" i="4"/>
  <c r="M114" i="4"/>
  <c r="K208" i="2"/>
  <c r="M82" i="4"/>
  <c r="M108" i="4"/>
  <c r="M174" i="4"/>
  <c r="M130" i="4"/>
  <c r="M74" i="4"/>
  <c r="K206" i="2"/>
  <c r="K190" i="2"/>
  <c r="K174" i="2"/>
  <c r="K158" i="2"/>
  <c r="K142" i="2"/>
  <c r="K126" i="2"/>
  <c r="K110" i="2"/>
  <c r="M110" i="2" s="1"/>
  <c r="K94" i="2"/>
  <c r="M94" i="2" s="1"/>
  <c r="K78" i="2"/>
  <c r="M78" i="2" s="1"/>
  <c r="K62" i="2"/>
  <c r="K46" i="2"/>
  <c r="M158" i="4"/>
  <c r="K30" i="2"/>
  <c r="K22" i="2"/>
  <c r="M22" i="2" s="1"/>
  <c r="K14" i="2"/>
  <c r="K216" i="2"/>
  <c r="M216" i="2" s="1"/>
  <c r="M174" i="2"/>
  <c r="M102" i="2"/>
  <c r="J6" i="2"/>
  <c r="M6" i="2" s="1"/>
  <c r="J214" i="2"/>
  <c r="J206" i="2"/>
  <c r="M206" i="2" s="1"/>
  <c r="J198" i="2"/>
  <c r="M198" i="2" s="1"/>
  <c r="J190" i="2"/>
  <c r="J182" i="2"/>
  <c r="J174" i="2"/>
  <c r="J166" i="2"/>
  <c r="J158" i="2"/>
  <c r="J150" i="2"/>
  <c r="M150" i="2" s="1"/>
  <c r="J142" i="2"/>
  <c r="J134" i="2"/>
  <c r="M134" i="2" s="1"/>
  <c r="J126" i="2"/>
  <c r="J118" i="2"/>
  <c r="J110" i="2"/>
  <c r="J102" i="2"/>
  <c r="J94" i="2"/>
  <c r="J86" i="2"/>
  <c r="J78" i="2"/>
  <c r="J70" i="2"/>
  <c r="J62" i="2"/>
  <c r="J54" i="2"/>
  <c r="J46" i="2"/>
  <c r="J38" i="2"/>
  <c r="J30" i="2"/>
  <c r="J22" i="2"/>
  <c r="J14" i="2"/>
  <c r="J4" i="2"/>
  <c r="M172" i="2"/>
  <c r="K220" i="2"/>
  <c r="M220" i="2" s="1"/>
  <c r="K4" i="2"/>
  <c r="M4" i="2" s="1"/>
  <c r="J212" i="2"/>
  <c r="J204" i="2"/>
  <c r="M204" i="2" s="1"/>
  <c r="J196" i="2"/>
  <c r="M196" i="2" s="1"/>
  <c r="J188" i="2"/>
  <c r="M188" i="2" s="1"/>
  <c r="J180" i="2"/>
  <c r="J172" i="2"/>
  <c r="J164" i="2"/>
  <c r="J156" i="2"/>
  <c r="J148" i="2"/>
  <c r="J140" i="2"/>
  <c r="M140" i="2" s="1"/>
  <c r="J132" i="2"/>
  <c r="J124" i="2"/>
  <c r="M124" i="2" s="1"/>
  <c r="J116" i="2"/>
  <c r="J108" i="2"/>
  <c r="M108" i="2" s="1"/>
  <c r="J100" i="2"/>
  <c r="M100" i="2" s="1"/>
  <c r="J92" i="2"/>
  <c r="M92" i="2" s="1"/>
  <c r="J84" i="2"/>
  <c r="M84" i="2" s="1"/>
  <c r="J76" i="2"/>
  <c r="M76" i="2" s="1"/>
  <c r="J68" i="2"/>
  <c r="M68" i="2" s="1"/>
  <c r="J60" i="2"/>
  <c r="M60" i="2" s="1"/>
  <c r="J52" i="2"/>
  <c r="J44" i="2"/>
  <c r="J36" i="2"/>
  <c r="J28" i="2"/>
  <c r="J20" i="2"/>
  <c r="J12" i="2"/>
  <c r="M12" i="2" s="1"/>
  <c r="M214" i="2"/>
  <c r="M36" i="2"/>
  <c r="M202" i="2"/>
  <c r="K194" i="2"/>
  <c r="K186" i="2"/>
  <c r="K178" i="2"/>
  <c r="K170" i="2"/>
  <c r="K162" i="2"/>
  <c r="K154" i="2"/>
  <c r="K146" i="2"/>
  <c r="K138" i="2"/>
  <c r="K130" i="2"/>
  <c r="K122" i="2"/>
  <c r="K114" i="2"/>
  <c r="K106" i="2"/>
  <c r="K98" i="2"/>
  <c r="M98" i="2" s="1"/>
  <c r="K90" i="2"/>
  <c r="M90" i="2" s="1"/>
  <c r="K82" i="2"/>
  <c r="K74" i="2"/>
  <c r="M74" i="2" s="1"/>
  <c r="K66" i="2"/>
  <c r="K58" i="2"/>
  <c r="K50" i="2"/>
  <c r="K42" i="2"/>
  <c r="K34" i="2"/>
  <c r="M34" i="2" s="1"/>
  <c r="K26" i="2"/>
  <c r="K18" i="2"/>
  <c r="K10" i="2"/>
  <c r="M28" i="2"/>
  <c r="J210" i="2"/>
  <c r="M210" i="2" s="1"/>
  <c r="J194" i="2"/>
  <c r="J186" i="2"/>
  <c r="J178" i="2"/>
  <c r="J170" i="2"/>
  <c r="J162" i="2"/>
  <c r="J154" i="2"/>
  <c r="J146" i="2"/>
  <c r="J138" i="2"/>
  <c r="J130" i="2"/>
  <c r="J122" i="2"/>
  <c r="J114" i="2"/>
  <c r="J106" i="2"/>
  <c r="J98" i="2"/>
  <c r="J90" i="2"/>
  <c r="J82" i="2"/>
  <c r="J74" i="2"/>
  <c r="J66" i="2"/>
  <c r="J58" i="2"/>
  <c r="J50" i="2"/>
  <c r="J42" i="2"/>
  <c r="J26" i="2"/>
  <c r="J18" i="2"/>
  <c r="J10" i="2"/>
  <c r="M44" i="2"/>
  <c r="K192" i="2"/>
  <c r="K184" i="2"/>
  <c r="K176" i="2"/>
  <c r="K168" i="2"/>
  <c r="K160" i="2"/>
  <c r="K152" i="2"/>
  <c r="K144" i="2"/>
  <c r="K136" i="2"/>
  <c r="M136" i="2" s="1"/>
  <c r="K128" i="2"/>
  <c r="M128" i="2" s="1"/>
  <c r="K120" i="2"/>
  <c r="M120" i="2" s="1"/>
  <c r="K112" i="2"/>
  <c r="M112" i="2" s="1"/>
  <c r="K104" i="2"/>
  <c r="K96" i="2"/>
  <c r="K88" i="2"/>
  <c r="K80" i="2"/>
  <c r="K72" i="2"/>
  <c r="K64" i="2"/>
  <c r="K56" i="2"/>
  <c r="K48" i="2"/>
  <c r="K40" i="2"/>
  <c r="K32" i="2"/>
  <c r="K24" i="2"/>
  <c r="K16" i="2"/>
  <c r="K8" i="2"/>
  <c r="M8" i="2" s="1"/>
  <c r="M212" i="2"/>
  <c r="M156" i="2"/>
  <c r="M52" i="2"/>
  <c r="J202" i="2"/>
  <c r="J218" i="2"/>
  <c r="K200" i="2"/>
  <c r="J216" i="2"/>
  <c r="J208" i="2"/>
  <c r="J200" i="2"/>
  <c r="J192" i="2"/>
  <c r="J184" i="2"/>
  <c r="J176" i="2"/>
  <c r="J168" i="2"/>
  <c r="J160" i="2"/>
  <c r="J152" i="2"/>
  <c r="J144" i="2"/>
  <c r="J136" i="2"/>
  <c r="J128" i="2"/>
  <c r="J120" i="2"/>
  <c r="J112" i="2"/>
  <c r="J104" i="2"/>
  <c r="J96" i="2"/>
  <c r="J88" i="2"/>
  <c r="J80" i="2"/>
  <c r="J72" i="2"/>
  <c r="J64" i="2"/>
  <c r="J56" i="2"/>
  <c r="J48" i="2"/>
  <c r="J40" i="2"/>
  <c r="J32" i="2"/>
  <c r="J24" i="2"/>
  <c r="J16" i="2"/>
  <c r="J8" i="2"/>
  <c r="M120" i="4"/>
  <c r="M196" i="4"/>
  <c r="M180" i="4"/>
  <c r="M164" i="4"/>
  <c r="M206" i="4"/>
  <c r="M142" i="4"/>
  <c r="M48" i="2" l="1"/>
  <c r="M56" i="2"/>
  <c r="M148" i="2"/>
  <c r="M200" i="2"/>
  <c r="M166" i="2"/>
  <c r="M218" i="2"/>
  <c r="M10" i="2"/>
  <c r="M138" i="2"/>
  <c r="M46" i="2"/>
  <c r="M118" i="2"/>
  <c r="M126" i="2"/>
  <c r="M142" i="2"/>
  <c r="M176" i="2"/>
  <c r="M184" i="2"/>
  <c r="M64" i="2"/>
  <c r="M72" i="2"/>
  <c r="M54" i="2"/>
  <c r="M208" i="2"/>
  <c r="M158" i="2"/>
  <c r="M192" i="2"/>
  <c r="M38" i="2"/>
  <c r="M182" i="2"/>
  <c r="M26" i="2"/>
  <c r="M154" i="2"/>
  <c r="M62" i="2"/>
  <c r="M190" i="2"/>
  <c r="M162" i="2"/>
  <c r="M70" i="2"/>
  <c r="M86" i="2"/>
  <c r="M18" i="2"/>
  <c r="M82" i="2"/>
  <c r="M146" i="2"/>
  <c r="M14" i="2"/>
  <c r="M30" i="2"/>
  <c r="M16" i="2"/>
  <c r="M80" i="2"/>
  <c r="M144" i="2"/>
  <c r="M42" i="2"/>
  <c r="M106" i="2"/>
  <c r="M170" i="2"/>
  <c r="M24" i="2"/>
  <c r="M88" i="2"/>
  <c r="M152" i="2"/>
  <c r="M50" i="2"/>
  <c r="M114" i="2"/>
  <c r="M178" i="2"/>
  <c r="M32" i="2"/>
  <c r="M96" i="2"/>
  <c r="M160" i="2"/>
  <c r="M58" i="2"/>
  <c r="M122" i="2"/>
  <c r="M186" i="2"/>
  <c r="M40" i="2"/>
  <c r="M104" i="2"/>
  <c r="M168" i="2"/>
  <c r="M66" i="2"/>
  <c r="M130" i="2"/>
  <c r="M194" i="2"/>
</calcChain>
</file>

<file path=xl/sharedStrings.xml><?xml version="1.0" encoding="utf-8"?>
<sst xmlns="http://schemas.openxmlformats.org/spreadsheetml/2006/main" count="710" uniqueCount="235">
  <si>
    <t>resting</t>
  </si>
  <si>
    <t>B cells</t>
  </si>
  <si>
    <t>activating</t>
  </si>
  <si>
    <t>Monocytes</t>
  </si>
  <si>
    <t>Nothing</t>
  </si>
  <si>
    <t>BKG</t>
  </si>
  <si>
    <t>M0807</t>
  </si>
  <si>
    <t>M0806</t>
  </si>
  <si>
    <t>M0805</t>
  </si>
  <si>
    <t>M0793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B4</t>
  </si>
  <si>
    <t>B6</t>
  </si>
  <si>
    <t>B7</t>
  </si>
  <si>
    <t>B3</t>
  </si>
  <si>
    <t>B9</t>
  </si>
  <si>
    <t>B5</t>
  </si>
  <si>
    <t>B8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 xml:space="preserve">E1 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H1</t>
  </si>
  <si>
    <t>H2</t>
  </si>
  <si>
    <t>H4</t>
  </si>
  <si>
    <t>H3</t>
  </si>
  <si>
    <t>H9</t>
  </si>
  <si>
    <t>H5</t>
  </si>
  <si>
    <t>H6</t>
  </si>
  <si>
    <t>H7</t>
  </si>
  <si>
    <t>H8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I1</t>
  </si>
  <si>
    <t>I2</t>
  </si>
  <si>
    <t>I3</t>
  </si>
  <si>
    <t>I4</t>
  </si>
  <si>
    <t>I5</t>
  </si>
  <si>
    <t>I6</t>
  </si>
  <si>
    <t>I7</t>
  </si>
  <si>
    <t>I8</t>
  </si>
  <si>
    <t>I9</t>
  </si>
  <si>
    <t>I10</t>
  </si>
  <si>
    <t>I11</t>
  </si>
  <si>
    <t>I12</t>
  </si>
  <si>
    <t>I13</t>
  </si>
  <si>
    <t>I14</t>
  </si>
  <si>
    <t>I15</t>
  </si>
  <si>
    <t>I16</t>
  </si>
  <si>
    <t>I17</t>
  </si>
  <si>
    <t>I18</t>
  </si>
  <si>
    <t>I19</t>
  </si>
  <si>
    <t>I20</t>
  </si>
  <si>
    <t>I21</t>
  </si>
  <si>
    <t>I22</t>
  </si>
  <si>
    <t>J1</t>
  </si>
  <si>
    <t>J2</t>
  </si>
  <si>
    <t>J9</t>
  </si>
  <si>
    <t>J7</t>
  </si>
  <si>
    <t>J5</t>
  </si>
  <si>
    <t>J6</t>
  </si>
  <si>
    <t>J8</t>
  </si>
  <si>
    <t>J10</t>
  </si>
  <si>
    <t>J11</t>
  </si>
  <si>
    <t>J12</t>
  </si>
  <si>
    <t>J23</t>
  </si>
  <si>
    <t>J24</t>
  </si>
  <si>
    <t>Coordinate</t>
  </si>
  <si>
    <t>ROI#</t>
  </si>
  <si>
    <t>activating/resting</t>
  </si>
  <si>
    <t>M0367</t>
  </si>
  <si>
    <t>average</t>
  </si>
  <si>
    <t>average-NC+10</t>
  </si>
  <si>
    <t>Supplementary File 5: Contains cytokine-chemokine mean spot densities calculated by Image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38A21-5005-490B-B26B-74DA65AD5695}">
  <dimension ref="A1:L222"/>
  <sheetViews>
    <sheetView tabSelected="1" workbookViewId="0">
      <selection activeCell="M5" sqref="M5"/>
    </sheetView>
  </sheetViews>
  <sheetFormatPr defaultRowHeight="14.5" x14ac:dyDescent="0.35"/>
  <cols>
    <col min="2" max="2" width="11.7265625" customWidth="1"/>
    <col min="3" max="3" width="1.453125" customWidth="1"/>
    <col min="4" max="4" width="9.81640625" customWidth="1"/>
    <col min="6" max="7" width="1.54296875" customWidth="1"/>
    <col min="8" max="8" width="10.81640625" customWidth="1"/>
    <col min="9" max="9" width="10.7265625" customWidth="1"/>
    <col min="10" max="10" width="1.54296875" customWidth="1"/>
    <col min="11" max="11" width="1.26953125" customWidth="1"/>
  </cols>
  <sheetData>
    <row r="1" spans="1:12" x14ac:dyDescent="0.35">
      <c r="A1" t="s">
        <v>234</v>
      </c>
    </row>
    <row r="2" spans="1:12" x14ac:dyDescent="0.35">
      <c r="D2" t="s">
        <v>0</v>
      </c>
      <c r="E2" t="s">
        <v>2</v>
      </c>
      <c r="H2" t="s">
        <v>0</v>
      </c>
      <c r="I2" t="s">
        <v>2</v>
      </c>
      <c r="L2" t="s">
        <v>4</v>
      </c>
    </row>
    <row r="3" spans="1:12" x14ac:dyDescent="0.35">
      <c r="D3" t="s">
        <v>1</v>
      </c>
      <c r="E3" t="s">
        <v>1</v>
      </c>
      <c r="H3" t="s">
        <v>3</v>
      </c>
      <c r="I3" t="s">
        <v>3</v>
      </c>
      <c r="L3" t="s">
        <v>5</v>
      </c>
    </row>
    <row r="4" spans="1:12" x14ac:dyDescent="0.35">
      <c r="A4" t="s">
        <v>229</v>
      </c>
      <c r="B4" t="s">
        <v>228</v>
      </c>
      <c r="D4" t="s">
        <v>8</v>
      </c>
      <c r="E4" t="s">
        <v>7</v>
      </c>
      <c r="H4" t="s">
        <v>231</v>
      </c>
      <c r="I4" t="s">
        <v>9</v>
      </c>
      <c r="L4" t="s">
        <v>6</v>
      </c>
    </row>
    <row r="5" spans="1:12" x14ac:dyDescent="0.35">
      <c r="A5">
        <v>1</v>
      </c>
      <c r="B5" t="s">
        <v>10</v>
      </c>
      <c r="D5">
        <v>121.812</v>
      </c>
      <c r="E5">
        <v>128.62799999999999</v>
      </c>
      <c r="H5">
        <v>120.8002</v>
      </c>
      <c r="I5">
        <v>106.417</v>
      </c>
      <c r="L5">
        <v>114.96899999999999</v>
      </c>
    </row>
    <row r="6" spans="1:12" x14ac:dyDescent="0.35">
      <c r="A6">
        <v>2</v>
      </c>
      <c r="B6" t="s">
        <v>11</v>
      </c>
      <c r="D6">
        <v>109.19799999999999</v>
      </c>
      <c r="E6">
        <v>119.37</v>
      </c>
      <c r="H6">
        <v>115.124</v>
      </c>
      <c r="I6">
        <v>100.90900000000001</v>
      </c>
      <c r="L6">
        <v>99.013000000000005</v>
      </c>
    </row>
    <row r="7" spans="1:12" x14ac:dyDescent="0.35">
      <c r="A7">
        <v>3</v>
      </c>
      <c r="B7" t="s">
        <v>12</v>
      </c>
      <c r="D7">
        <v>11.138999999999999</v>
      </c>
      <c r="E7">
        <v>26.193000000000001</v>
      </c>
      <c r="H7">
        <v>13.415100000000001</v>
      </c>
      <c r="I7">
        <v>21.731999999999999</v>
      </c>
      <c r="L7">
        <v>10.269</v>
      </c>
    </row>
    <row r="8" spans="1:12" x14ac:dyDescent="0.35">
      <c r="A8">
        <v>4</v>
      </c>
      <c r="B8" t="s">
        <v>13</v>
      </c>
      <c r="D8">
        <v>10.285</v>
      </c>
      <c r="E8">
        <v>26.206</v>
      </c>
      <c r="H8">
        <v>13.3431</v>
      </c>
      <c r="I8">
        <v>21.326000000000001</v>
      </c>
      <c r="L8">
        <v>9.61</v>
      </c>
    </row>
    <row r="9" spans="1:12" x14ac:dyDescent="0.35">
      <c r="A9">
        <v>5</v>
      </c>
      <c r="B9" t="s">
        <v>14</v>
      </c>
      <c r="D9">
        <v>11.099</v>
      </c>
      <c r="E9">
        <v>34.674999999999997</v>
      </c>
      <c r="H9">
        <v>13.5124</v>
      </c>
      <c r="I9">
        <v>27.209</v>
      </c>
      <c r="L9">
        <v>10.063000000000001</v>
      </c>
    </row>
    <row r="10" spans="1:12" x14ac:dyDescent="0.35">
      <c r="A10">
        <v>6</v>
      </c>
      <c r="B10" t="s">
        <v>15</v>
      </c>
      <c r="D10">
        <v>11.016999999999999</v>
      </c>
      <c r="E10">
        <v>34.988</v>
      </c>
      <c r="H10">
        <v>13.6175</v>
      </c>
      <c r="I10">
        <v>25.89</v>
      </c>
      <c r="L10">
        <v>10.023999999999999</v>
      </c>
    </row>
    <row r="11" spans="1:12" x14ac:dyDescent="0.35">
      <c r="A11">
        <v>7</v>
      </c>
      <c r="B11" t="s">
        <v>16</v>
      </c>
      <c r="D11">
        <v>10.875</v>
      </c>
      <c r="E11">
        <v>27.391999999999999</v>
      </c>
      <c r="H11">
        <v>14.214</v>
      </c>
      <c r="I11">
        <v>20.513999999999999</v>
      </c>
      <c r="L11">
        <v>10.177</v>
      </c>
    </row>
    <row r="12" spans="1:12" x14ac:dyDescent="0.35">
      <c r="A12">
        <v>8</v>
      </c>
      <c r="B12" t="s">
        <v>17</v>
      </c>
      <c r="D12">
        <v>11.071</v>
      </c>
      <c r="E12">
        <v>26.76</v>
      </c>
      <c r="H12">
        <v>13.8111</v>
      </c>
      <c r="I12">
        <v>20.632999999999999</v>
      </c>
      <c r="L12">
        <v>9.7650000000000006</v>
      </c>
    </row>
    <row r="13" spans="1:12" x14ac:dyDescent="0.35">
      <c r="A13">
        <v>9</v>
      </c>
      <c r="B13" t="s">
        <v>18</v>
      </c>
      <c r="D13">
        <v>11.178000000000001</v>
      </c>
      <c r="E13">
        <v>26.015000000000001</v>
      </c>
      <c r="H13">
        <v>14.455</v>
      </c>
      <c r="I13">
        <v>20.756</v>
      </c>
      <c r="L13">
        <v>10.029999999999999</v>
      </c>
    </row>
    <row r="14" spans="1:12" x14ac:dyDescent="0.35">
      <c r="A14">
        <v>10</v>
      </c>
      <c r="B14" t="s">
        <v>19</v>
      </c>
      <c r="D14">
        <v>11.365</v>
      </c>
      <c r="E14">
        <v>25.806000000000001</v>
      </c>
      <c r="H14">
        <v>14.8826</v>
      </c>
      <c r="I14">
        <v>20.984000000000002</v>
      </c>
      <c r="L14">
        <v>10.593999999999999</v>
      </c>
    </row>
    <row r="15" spans="1:12" x14ac:dyDescent="0.35">
      <c r="A15">
        <v>11</v>
      </c>
      <c r="B15" t="s">
        <v>20</v>
      </c>
      <c r="D15">
        <v>16.423999999999999</v>
      </c>
      <c r="E15">
        <v>30.349</v>
      </c>
      <c r="H15">
        <v>17.236899999999999</v>
      </c>
      <c r="I15">
        <v>27.164000000000001</v>
      </c>
      <c r="L15">
        <v>13.634</v>
      </c>
    </row>
    <row r="16" spans="1:12" x14ac:dyDescent="0.35">
      <c r="A16">
        <v>12</v>
      </c>
      <c r="B16" t="s">
        <v>21</v>
      </c>
      <c r="D16">
        <v>17.257000000000001</v>
      </c>
      <c r="E16">
        <v>30.920999999999999</v>
      </c>
      <c r="H16">
        <v>17.969200000000001</v>
      </c>
      <c r="I16">
        <v>26.503</v>
      </c>
      <c r="L16">
        <v>13.519</v>
      </c>
    </row>
    <row r="17" spans="1:12" x14ac:dyDescent="0.35">
      <c r="A17">
        <v>13</v>
      </c>
      <c r="B17" t="s">
        <v>22</v>
      </c>
      <c r="D17">
        <v>12.192</v>
      </c>
      <c r="E17">
        <v>27.888999999999999</v>
      </c>
      <c r="H17">
        <v>15.729799999999999</v>
      </c>
      <c r="I17">
        <v>20.056999999999999</v>
      </c>
      <c r="L17">
        <v>10.760999999999999</v>
      </c>
    </row>
    <row r="18" spans="1:12" x14ac:dyDescent="0.35">
      <c r="A18">
        <v>14</v>
      </c>
      <c r="B18" t="s">
        <v>23</v>
      </c>
      <c r="D18">
        <v>12.092000000000001</v>
      </c>
      <c r="E18">
        <v>27.893000000000001</v>
      </c>
      <c r="H18">
        <v>15.7052</v>
      </c>
      <c r="I18">
        <v>20.286999999999999</v>
      </c>
      <c r="L18">
        <v>10.976000000000001</v>
      </c>
    </row>
    <row r="19" spans="1:12" x14ac:dyDescent="0.35">
      <c r="A19">
        <v>15</v>
      </c>
      <c r="B19" t="s">
        <v>24</v>
      </c>
      <c r="D19">
        <v>14.098000000000001</v>
      </c>
      <c r="E19">
        <v>29.279</v>
      </c>
      <c r="H19">
        <v>16.1678</v>
      </c>
      <c r="I19">
        <v>21.827000000000002</v>
      </c>
      <c r="L19">
        <v>12.21</v>
      </c>
    </row>
    <row r="20" spans="1:12" x14ac:dyDescent="0.35">
      <c r="A20">
        <v>16</v>
      </c>
      <c r="B20" t="s">
        <v>25</v>
      </c>
      <c r="D20">
        <v>13.747999999999999</v>
      </c>
      <c r="E20">
        <v>28.635000000000002</v>
      </c>
      <c r="H20">
        <v>16.767199999999999</v>
      </c>
      <c r="I20">
        <v>21.905000000000001</v>
      </c>
      <c r="L20">
        <v>12.125</v>
      </c>
    </row>
    <row r="21" spans="1:12" x14ac:dyDescent="0.35">
      <c r="A21">
        <v>17</v>
      </c>
      <c r="B21" t="s">
        <v>26</v>
      </c>
      <c r="D21">
        <v>12.393000000000001</v>
      </c>
      <c r="E21">
        <v>26.286000000000001</v>
      </c>
      <c r="H21">
        <v>16.324300000000001</v>
      </c>
      <c r="I21">
        <v>20.966000000000001</v>
      </c>
      <c r="L21">
        <v>11.044</v>
      </c>
    </row>
    <row r="22" spans="1:12" x14ac:dyDescent="0.35">
      <c r="A22">
        <v>18</v>
      </c>
      <c r="B22" t="s">
        <v>27</v>
      </c>
      <c r="D22">
        <v>12.234999999999999</v>
      </c>
      <c r="E22">
        <v>26.885000000000002</v>
      </c>
      <c r="H22">
        <v>17.0214</v>
      </c>
      <c r="I22">
        <v>20.882999999999999</v>
      </c>
      <c r="L22">
        <v>11.173</v>
      </c>
    </row>
    <row r="23" spans="1:12" x14ac:dyDescent="0.35">
      <c r="A23">
        <v>19</v>
      </c>
      <c r="B23" t="s">
        <v>28</v>
      </c>
      <c r="D23">
        <v>12.603</v>
      </c>
      <c r="E23">
        <v>28.581</v>
      </c>
      <c r="H23">
        <v>21.460899999999999</v>
      </c>
      <c r="I23">
        <v>27.545999999999999</v>
      </c>
      <c r="L23">
        <v>11.815</v>
      </c>
    </row>
    <row r="24" spans="1:12" x14ac:dyDescent="0.35">
      <c r="A24">
        <v>20</v>
      </c>
      <c r="B24" t="s">
        <v>29</v>
      </c>
      <c r="D24">
        <v>12.848000000000001</v>
      </c>
      <c r="E24">
        <v>28.709</v>
      </c>
      <c r="H24">
        <v>21.109500000000001</v>
      </c>
      <c r="I24">
        <v>27.396000000000001</v>
      </c>
      <c r="L24">
        <v>11.763999999999999</v>
      </c>
    </row>
    <row r="25" spans="1:12" x14ac:dyDescent="0.35">
      <c r="A25">
        <v>21</v>
      </c>
      <c r="B25" t="s">
        <v>30</v>
      </c>
      <c r="D25">
        <v>13.076000000000001</v>
      </c>
      <c r="E25">
        <v>29.434999999999999</v>
      </c>
      <c r="H25">
        <v>17.235600000000002</v>
      </c>
      <c r="I25">
        <v>23.187000000000001</v>
      </c>
      <c r="L25">
        <v>11.579000000000001</v>
      </c>
    </row>
    <row r="26" spans="1:12" x14ac:dyDescent="0.35">
      <c r="A26">
        <v>22</v>
      </c>
      <c r="B26" t="s">
        <v>31</v>
      </c>
      <c r="D26">
        <v>13.262</v>
      </c>
      <c r="E26">
        <v>30.783000000000001</v>
      </c>
      <c r="H26">
        <v>18.1462</v>
      </c>
      <c r="I26">
        <v>23.911999999999999</v>
      </c>
      <c r="L26">
        <v>11.598000000000001</v>
      </c>
    </row>
    <row r="27" spans="1:12" x14ac:dyDescent="0.35">
      <c r="A27">
        <v>23</v>
      </c>
      <c r="B27" t="s">
        <v>32</v>
      </c>
      <c r="D27">
        <v>112.854</v>
      </c>
      <c r="E27">
        <v>122.654</v>
      </c>
      <c r="H27">
        <v>119.72620000000001</v>
      </c>
      <c r="I27">
        <v>103.65300000000001</v>
      </c>
      <c r="L27">
        <v>106.899</v>
      </c>
    </row>
    <row r="28" spans="1:12" x14ac:dyDescent="0.35">
      <c r="A28">
        <v>24</v>
      </c>
      <c r="B28" t="s">
        <v>33</v>
      </c>
      <c r="D28">
        <v>116.696</v>
      </c>
      <c r="E28">
        <v>123.754</v>
      </c>
      <c r="H28">
        <v>120.67230000000001</v>
      </c>
      <c r="I28">
        <v>105.901</v>
      </c>
      <c r="L28">
        <v>113.065</v>
      </c>
    </row>
    <row r="29" spans="1:12" x14ac:dyDescent="0.35">
      <c r="A29">
        <v>25</v>
      </c>
      <c r="B29" t="s">
        <v>37</v>
      </c>
      <c r="D29">
        <v>11.087999999999999</v>
      </c>
      <c r="E29">
        <v>26.513000000000002</v>
      </c>
      <c r="H29">
        <v>14.1678</v>
      </c>
      <c r="I29">
        <v>23.138000000000002</v>
      </c>
      <c r="L29">
        <v>10.189</v>
      </c>
    </row>
    <row r="30" spans="1:12" x14ac:dyDescent="0.35">
      <c r="A30">
        <v>26</v>
      </c>
      <c r="B30" t="s">
        <v>34</v>
      </c>
      <c r="D30">
        <v>10.898</v>
      </c>
      <c r="E30">
        <v>25.931000000000001</v>
      </c>
      <c r="H30">
        <v>14.664</v>
      </c>
      <c r="I30">
        <v>22.401</v>
      </c>
      <c r="L30">
        <v>10.007999999999999</v>
      </c>
    </row>
    <row r="31" spans="1:12" x14ac:dyDescent="0.35">
      <c r="A31">
        <v>27</v>
      </c>
      <c r="B31" t="s">
        <v>39</v>
      </c>
      <c r="D31">
        <v>10.242000000000001</v>
      </c>
      <c r="E31">
        <v>24.867000000000001</v>
      </c>
      <c r="H31">
        <v>15.349399999999999</v>
      </c>
      <c r="I31">
        <v>25.88</v>
      </c>
      <c r="L31">
        <v>9.68</v>
      </c>
    </row>
    <row r="32" spans="1:12" x14ac:dyDescent="0.35">
      <c r="A32">
        <v>28</v>
      </c>
      <c r="B32" t="s">
        <v>35</v>
      </c>
      <c r="D32">
        <v>10.811999999999999</v>
      </c>
      <c r="E32">
        <v>24.613</v>
      </c>
      <c r="H32">
        <v>15.338200000000001</v>
      </c>
      <c r="I32">
        <v>25.445</v>
      </c>
      <c r="L32">
        <v>9.7949999999999999</v>
      </c>
    </row>
    <row r="33" spans="1:12" x14ac:dyDescent="0.35">
      <c r="A33">
        <v>29</v>
      </c>
      <c r="B33" t="s">
        <v>36</v>
      </c>
      <c r="D33">
        <v>11.29</v>
      </c>
      <c r="E33">
        <v>25.693999999999999</v>
      </c>
      <c r="H33">
        <v>14.812900000000001</v>
      </c>
      <c r="I33">
        <v>21.991</v>
      </c>
      <c r="L33">
        <v>10.837999999999999</v>
      </c>
    </row>
    <row r="34" spans="1:12" x14ac:dyDescent="0.35">
      <c r="A34">
        <v>30</v>
      </c>
      <c r="B34" t="s">
        <v>40</v>
      </c>
      <c r="D34">
        <v>11.044</v>
      </c>
      <c r="E34">
        <v>26.135000000000002</v>
      </c>
      <c r="H34">
        <v>14.790100000000001</v>
      </c>
      <c r="I34">
        <v>22.271999999999998</v>
      </c>
      <c r="L34">
        <v>10.561</v>
      </c>
    </row>
    <row r="35" spans="1:12" x14ac:dyDescent="0.35">
      <c r="A35">
        <v>31</v>
      </c>
      <c r="B35" t="s">
        <v>38</v>
      </c>
      <c r="D35">
        <v>11.061999999999999</v>
      </c>
      <c r="E35">
        <v>24.896000000000001</v>
      </c>
      <c r="H35">
        <v>15.220499999999999</v>
      </c>
      <c r="I35">
        <v>20.969000000000001</v>
      </c>
      <c r="L35">
        <v>10.356</v>
      </c>
    </row>
    <row r="36" spans="1:12" x14ac:dyDescent="0.35">
      <c r="A36">
        <v>32</v>
      </c>
      <c r="B36" t="s">
        <v>41</v>
      </c>
      <c r="D36">
        <v>11.205</v>
      </c>
      <c r="E36">
        <v>25.062999999999999</v>
      </c>
      <c r="H36">
        <v>14.5837</v>
      </c>
      <c r="I36">
        <v>21.503</v>
      </c>
      <c r="L36">
        <v>10.563000000000001</v>
      </c>
    </row>
    <row r="37" spans="1:12" x14ac:dyDescent="0.35">
      <c r="A37">
        <v>33</v>
      </c>
      <c r="B37" t="s">
        <v>42</v>
      </c>
      <c r="D37">
        <v>11.05</v>
      </c>
      <c r="E37">
        <v>24.709</v>
      </c>
      <c r="H37">
        <v>15.192500000000001</v>
      </c>
      <c r="I37">
        <v>21.873000000000001</v>
      </c>
      <c r="L37">
        <v>10.411</v>
      </c>
    </row>
    <row r="38" spans="1:12" x14ac:dyDescent="0.35">
      <c r="A38">
        <v>34</v>
      </c>
      <c r="B38" t="s">
        <v>43</v>
      </c>
      <c r="D38">
        <v>11.287000000000001</v>
      </c>
      <c r="E38">
        <v>24.805</v>
      </c>
      <c r="H38">
        <v>14.8475</v>
      </c>
      <c r="I38">
        <v>21.754999999999999</v>
      </c>
      <c r="L38">
        <v>10.263</v>
      </c>
    </row>
    <row r="39" spans="1:12" x14ac:dyDescent="0.35">
      <c r="A39">
        <v>35</v>
      </c>
      <c r="B39" t="s">
        <v>44</v>
      </c>
      <c r="D39">
        <v>11.819000000000001</v>
      </c>
      <c r="E39">
        <v>25.47</v>
      </c>
      <c r="H39">
        <v>15.3248</v>
      </c>
      <c r="I39">
        <v>22.472999999999999</v>
      </c>
      <c r="L39">
        <v>10.58</v>
      </c>
    </row>
    <row r="40" spans="1:12" x14ac:dyDescent="0.35">
      <c r="A40">
        <v>36</v>
      </c>
      <c r="B40" t="s">
        <v>45</v>
      </c>
      <c r="D40">
        <v>11.680999999999999</v>
      </c>
      <c r="E40">
        <v>25.785</v>
      </c>
      <c r="H40">
        <v>16.0791</v>
      </c>
      <c r="I40">
        <v>22.847000000000001</v>
      </c>
      <c r="L40">
        <v>10.757</v>
      </c>
    </row>
    <row r="41" spans="1:12" x14ac:dyDescent="0.35">
      <c r="A41">
        <v>37</v>
      </c>
      <c r="B41" t="s">
        <v>46</v>
      </c>
      <c r="D41">
        <v>12.224</v>
      </c>
      <c r="E41">
        <v>26.506</v>
      </c>
      <c r="H41">
        <v>16.138999999999999</v>
      </c>
      <c r="I41">
        <v>23.183</v>
      </c>
      <c r="L41">
        <v>10.653</v>
      </c>
    </row>
    <row r="42" spans="1:12" x14ac:dyDescent="0.35">
      <c r="A42">
        <v>38</v>
      </c>
      <c r="B42" t="s">
        <v>47</v>
      </c>
      <c r="D42">
        <v>12.516</v>
      </c>
      <c r="E42">
        <v>26.690999999999999</v>
      </c>
      <c r="H42">
        <v>16.3217</v>
      </c>
      <c r="I42">
        <v>23.018999999999998</v>
      </c>
      <c r="L42">
        <v>11.127000000000001</v>
      </c>
    </row>
    <row r="43" spans="1:12" x14ac:dyDescent="0.35">
      <c r="A43">
        <v>39</v>
      </c>
      <c r="B43" t="s">
        <v>48</v>
      </c>
      <c r="D43">
        <v>14.436999999999999</v>
      </c>
      <c r="E43">
        <v>80.728999999999999</v>
      </c>
      <c r="H43">
        <v>16.1966</v>
      </c>
      <c r="I43">
        <v>63.36</v>
      </c>
      <c r="L43">
        <v>10.337</v>
      </c>
    </row>
    <row r="44" spans="1:12" x14ac:dyDescent="0.35">
      <c r="A44">
        <v>40</v>
      </c>
      <c r="B44" t="s">
        <v>49</v>
      </c>
      <c r="D44">
        <v>13.967000000000001</v>
      </c>
      <c r="E44">
        <v>74.733999999999995</v>
      </c>
      <c r="H44">
        <v>16.874300000000002</v>
      </c>
      <c r="I44">
        <v>60.11</v>
      </c>
      <c r="L44">
        <v>10.914999999999999</v>
      </c>
    </row>
    <row r="45" spans="1:12" x14ac:dyDescent="0.35">
      <c r="A45">
        <v>41</v>
      </c>
      <c r="B45" t="s">
        <v>50</v>
      </c>
      <c r="D45">
        <v>12.25</v>
      </c>
      <c r="E45">
        <v>26.353000000000002</v>
      </c>
      <c r="H45">
        <v>17.372399999999999</v>
      </c>
      <c r="I45">
        <v>22.530999999999999</v>
      </c>
      <c r="L45">
        <v>11.115</v>
      </c>
    </row>
    <row r="46" spans="1:12" x14ac:dyDescent="0.35">
      <c r="A46">
        <v>42</v>
      </c>
      <c r="B46" t="s">
        <v>51</v>
      </c>
      <c r="D46">
        <v>12.259</v>
      </c>
      <c r="E46">
        <v>26.381</v>
      </c>
      <c r="H46">
        <v>17.083100000000002</v>
      </c>
      <c r="I46">
        <v>22.756</v>
      </c>
      <c r="L46">
        <v>11.345000000000001</v>
      </c>
    </row>
    <row r="47" spans="1:12" x14ac:dyDescent="0.35">
      <c r="A47">
        <v>43</v>
      </c>
      <c r="B47" t="s">
        <v>52</v>
      </c>
      <c r="D47">
        <v>14.381</v>
      </c>
      <c r="E47">
        <v>39.935000000000002</v>
      </c>
      <c r="H47">
        <v>18.322800000000001</v>
      </c>
      <c r="I47">
        <v>38.292999999999999</v>
      </c>
      <c r="L47">
        <v>11.888999999999999</v>
      </c>
    </row>
    <row r="48" spans="1:12" x14ac:dyDescent="0.35">
      <c r="A48">
        <v>44</v>
      </c>
      <c r="B48" t="s">
        <v>53</v>
      </c>
      <c r="D48">
        <v>14.766</v>
      </c>
      <c r="E48">
        <v>40.195999999999998</v>
      </c>
      <c r="H48">
        <v>18.8596</v>
      </c>
      <c r="I48">
        <v>38.206000000000003</v>
      </c>
      <c r="L48">
        <v>11.621</v>
      </c>
    </row>
    <row r="49" spans="1:12" x14ac:dyDescent="0.35">
      <c r="A49">
        <v>45</v>
      </c>
      <c r="B49" t="s">
        <v>54</v>
      </c>
      <c r="D49">
        <v>10.319000000000001</v>
      </c>
      <c r="E49">
        <v>24.533999999999999</v>
      </c>
      <c r="H49">
        <v>91.051500000000004</v>
      </c>
      <c r="I49">
        <v>103.57</v>
      </c>
      <c r="L49">
        <v>9.92</v>
      </c>
    </row>
    <row r="50" spans="1:12" x14ac:dyDescent="0.35">
      <c r="A50">
        <v>46</v>
      </c>
      <c r="B50" t="s">
        <v>55</v>
      </c>
      <c r="D50">
        <v>10.499000000000001</v>
      </c>
      <c r="E50">
        <v>24.361000000000001</v>
      </c>
      <c r="H50">
        <v>88.486999999999995</v>
      </c>
      <c r="I50">
        <v>98.813000000000002</v>
      </c>
      <c r="L50">
        <v>9.6430000000000007</v>
      </c>
    </row>
    <row r="51" spans="1:12" x14ac:dyDescent="0.35">
      <c r="A51">
        <v>47</v>
      </c>
      <c r="B51" t="s">
        <v>56</v>
      </c>
      <c r="D51">
        <v>10.319000000000001</v>
      </c>
      <c r="E51">
        <v>24.303999999999998</v>
      </c>
      <c r="H51">
        <v>13.5451</v>
      </c>
      <c r="I51">
        <v>20.331</v>
      </c>
      <c r="L51">
        <v>9.3409999999999993</v>
      </c>
    </row>
    <row r="52" spans="1:12" x14ac:dyDescent="0.35">
      <c r="A52">
        <v>48</v>
      </c>
      <c r="B52" t="s">
        <v>57</v>
      </c>
      <c r="D52">
        <v>10.407999999999999</v>
      </c>
      <c r="E52">
        <v>24.632000000000001</v>
      </c>
      <c r="H52">
        <v>14.113300000000001</v>
      </c>
      <c r="I52">
        <v>20.212</v>
      </c>
      <c r="L52">
        <v>9.6150000000000002</v>
      </c>
    </row>
    <row r="53" spans="1:12" x14ac:dyDescent="0.35">
      <c r="A53">
        <v>49</v>
      </c>
      <c r="B53" t="s">
        <v>58</v>
      </c>
      <c r="D53">
        <v>10.582000000000001</v>
      </c>
      <c r="E53">
        <v>24.28</v>
      </c>
      <c r="H53">
        <v>14.2966</v>
      </c>
      <c r="I53">
        <v>20.224</v>
      </c>
      <c r="L53">
        <v>9.9079999999999995</v>
      </c>
    </row>
    <row r="54" spans="1:12" x14ac:dyDescent="0.35">
      <c r="A54">
        <v>50</v>
      </c>
      <c r="B54" t="s">
        <v>59</v>
      </c>
      <c r="D54">
        <v>10.27</v>
      </c>
      <c r="E54">
        <v>24.573</v>
      </c>
      <c r="H54">
        <v>14.567399999999999</v>
      </c>
      <c r="I54">
        <v>20.178999999999998</v>
      </c>
      <c r="L54">
        <v>9.9009999999999998</v>
      </c>
    </row>
    <row r="55" spans="1:12" x14ac:dyDescent="0.35">
      <c r="A55">
        <v>51</v>
      </c>
      <c r="B55" t="s">
        <v>60</v>
      </c>
      <c r="D55">
        <v>10.63</v>
      </c>
      <c r="E55">
        <v>25.062000000000001</v>
      </c>
      <c r="H55">
        <v>14.503399999999999</v>
      </c>
      <c r="I55">
        <v>20.475999999999999</v>
      </c>
      <c r="L55">
        <v>10.138999999999999</v>
      </c>
    </row>
    <row r="56" spans="1:12" x14ac:dyDescent="0.35">
      <c r="A56">
        <v>52</v>
      </c>
      <c r="B56" t="s">
        <v>61</v>
      </c>
      <c r="D56">
        <v>11.044</v>
      </c>
      <c r="E56">
        <v>25.038</v>
      </c>
      <c r="H56">
        <v>15.290900000000001</v>
      </c>
      <c r="I56">
        <v>20.661000000000001</v>
      </c>
      <c r="L56">
        <v>10.109</v>
      </c>
    </row>
    <row r="57" spans="1:12" x14ac:dyDescent="0.35">
      <c r="A57">
        <v>53</v>
      </c>
      <c r="B57" t="s">
        <v>62</v>
      </c>
      <c r="D57">
        <v>10.561</v>
      </c>
      <c r="E57">
        <v>24.812999999999999</v>
      </c>
      <c r="H57">
        <v>15.395899999999999</v>
      </c>
      <c r="I57">
        <v>21.126999999999999</v>
      </c>
      <c r="L57">
        <v>10.134</v>
      </c>
    </row>
    <row r="58" spans="1:12" x14ac:dyDescent="0.35">
      <c r="A58">
        <v>54</v>
      </c>
      <c r="B58" t="s">
        <v>63</v>
      </c>
      <c r="D58">
        <v>11.057</v>
      </c>
      <c r="E58">
        <v>24.818000000000001</v>
      </c>
      <c r="H58">
        <v>15.334899999999999</v>
      </c>
      <c r="I58">
        <v>21.431999999999999</v>
      </c>
      <c r="L58">
        <v>10.234999999999999</v>
      </c>
    </row>
    <row r="59" spans="1:12" x14ac:dyDescent="0.35">
      <c r="A59">
        <v>55</v>
      </c>
      <c r="B59" t="s">
        <v>64</v>
      </c>
      <c r="D59">
        <v>12.977</v>
      </c>
      <c r="E59">
        <v>27.866</v>
      </c>
      <c r="H59">
        <v>18.2789</v>
      </c>
      <c r="I59">
        <v>24.702999999999999</v>
      </c>
      <c r="L59">
        <v>11.586</v>
      </c>
    </row>
    <row r="60" spans="1:12" x14ac:dyDescent="0.35">
      <c r="A60">
        <v>56</v>
      </c>
      <c r="B60" t="s">
        <v>65</v>
      </c>
      <c r="D60">
        <v>13.023999999999999</v>
      </c>
      <c r="E60">
        <v>27.201000000000001</v>
      </c>
      <c r="H60">
        <v>17.724</v>
      </c>
      <c r="I60">
        <v>24.827000000000002</v>
      </c>
      <c r="L60">
        <v>11.819000000000001</v>
      </c>
    </row>
    <row r="61" spans="1:12" x14ac:dyDescent="0.35">
      <c r="A61">
        <v>57</v>
      </c>
      <c r="B61" t="s">
        <v>66</v>
      </c>
      <c r="D61">
        <v>11.538</v>
      </c>
      <c r="E61">
        <v>33.408999999999999</v>
      </c>
      <c r="H61">
        <v>15.58</v>
      </c>
      <c r="I61">
        <v>29.474</v>
      </c>
      <c r="L61">
        <v>10.27</v>
      </c>
    </row>
    <row r="62" spans="1:12" x14ac:dyDescent="0.35">
      <c r="A62">
        <v>58</v>
      </c>
      <c r="B62" t="s">
        <v>67</v>
      </c>
      <c r="D62">
        <v>11.685</v>
      </c>
      <c r="E62">
        <v>33.011000000000003</v>
      </c>
      <c r="H62">
        <v>16.363399999999999</v>
      </c>
      <c r="I62">
        <v>29.195</v>
      </c>
      <c r="L62">
        <v>10.377000000000001</v>
      </c>
    </row>
    <row r="63" spans="1:12" x14ac:dyDescent="0.35">
      <c r="A63">
        <v>59</v>
      </c>
      <c r="B63" t="s">
        <v>68</v>
      </c>
      <c r="D63">
        <v>11.384</v>
      </c>
      <c r="E63">
        <v>24.46</v>
      </c>
      <c r="H63">
        <v>16.882200000000001</v>
      </c>
      <c r="I63">
        <v>23.466999999999999</v>
      </c>
      <c r="L63">
        <v>10.494</v>
      </c>
    </row>
    <row r="64" spans="1:12" x14ac:dyDescent="0.35">
      <c r="A64">
        <v>60</v>
      </c>
      <c r="B64" t="s">
        <v>69</v>
      </c>
      <c r="D64">
        <v>11.646000000000001</v>
      </c>
      <c r="E64">
        <v>24.49</v>
      </c>
      <c r="H64">
        <v>16.9651</v>
      </c>
      <c r="I64">
        <v>23.593</v>
      </c>
      <c r="L64">
        <v>10.930999999999999</v>
      </c>
    </row>
    <row r="65" spans="1:12" x14ac:dyDescent="0.35">
      <c r="A65">
        <v>61</v>
      </c>
      <c r="B65" t="s">
        <v>70</v>
      </c>
      <c r="D65">
        <v>12.207000000000001</v>
      </c>
      <c r="E65">
        <v>25.222000000000001</v>
      </c>
      <c r="H65">
        <v>17.609000000000002</v>
      </c>
      <c r="I65">
        <v>22.838999999999999</v>
      </c>
      <c r="L65">
        <v>11.128</v>
      </c>
    </row>
    <row r="66" spans="1:12" x14ac:dyDescent="0.35">
      <c r="A66">
        <v>62</v>
      </c>
      <c r="B66" t="s">
        <v>71</v>
      </c>
      <c r="D66">
        <v>11.893000000000001</v>
      </c>
      <c r="E66">
        <v>25.552</v>
      </c>
      <c r="H66">
        <v>17.497199999999999</v>
      </c>
      <c r="I66">
        <v>22.666</v>
      </c>
      <c r="L66">
        <v>10.904</v>
      </c>
    </row>
    <row r="67" spans="1:12" x14ac:dyDescent="0.35">
      <c r="A67">
        <v>63</v>
      </c>
      <c r="B67" t="s">
        <v>72</v>
      </c>
      <c r="D67">
        <v>25.748000000000001</v>
      </c>
      <c r="E67">
        <v>35.478000000000002</v>
      </c>
      <c r="H67">
        <v>19.976199999999999</v>
      </c>
      <c r="I67">
        <v>31.771999999999998</v>
      </c>
      <c r="L67">
        <v>11.304</v>
      </c>
    </row>
    <row r="68" spans="1:12" x14ac:dyDescent="0.35">
      <c r="A68">
        <v>64</v>
      </c>
      <c r="B68" t="s">
        <v>73</v>
      </c>
      <c r="D68">
        <v>26.372</v>
      </c>
      <c r="E68">
        <v>34.887999999999998</v>
      </c>
      <c r="H68">
        <v>20.775700000000001</v>
      </c>
      <c r="I68">
        <v>31.041</v>
      </c>
      <c r="L68">
        <v>11.021000000000001</v>
      </c>
    </row>
    <row r="69" spans="1:12" x14ac:dyDescent="0.35">
      <c r="A69">
        <v>65</v>
      </c>
      <c r="B69" t="s">
        <v>74</v>
      </c>
      <c r="D69">
        <v>9.5690000000000008</v>
      </c>
      <c r="E69">
        <v>23.460999999999999</v>
      </c>
      <c r="H69">
        <v>32.767600000000002</v>
      </c>
      <c r="I69">
        <v>45.999000000000002</v>
      </c>
      <c r="L69">
        <v>9.1969999999999992</v>
      </c>
    </row>
    <row r="70" spans="1:12" x14ac:dyDescent="0.35">
      <c r="A70">
        <v>66</v>
      </c>
      <c r="B70" t="s">
        <v>75</v>
      </c>
      <c r="D70">
        <v>9.9689999999999994</v>
      </c>
      <c r="E70">
        <v>22.603999999999999</v>
      </c>
      <c r="H70">
        <v>31.929500000000001</v>
      </c>
      <c r="I70">
        <v>45.052999999999997</v>
      </c>
      <c r="L70">
        <v>8.9510000000000005</v>
      </c>
    </row>
    <row r="71" spans="1:12" x14ac:dyDescent="0.35">
      <c r="A71">
        <v>67</v>
      </c>
      <c r="B71" t="s">
        <v>76</v>
      </c>
      <c r="D71">
        <v>10.093</v>
      </c>
      <c r="E71">
        <v>23.268999999999998</v>
      </c>
      <c r="H71">
        <v>12.824299999999999</v>
      </c>
      <c r="I71">
        <v>19.399999999999999</v>
      </c>
      <c r="L71">
        <v>9.3800000000000008</v>
      </c>
    </row>
    <row r="72" spans="1:12" x14ac:dyDescent="0.35">
      <c r="A72">
        <v>68</v>
      </c>
      <c r="B72" t="s">
        <v>77</v>
      </c>
      <c r="D72">
        <v>10.064</v>
      </c>
      <c r="E72">
        <v>22.599</v>
      </c>
      <c r="H72">
        <v>13.0114</v>
      </c>
      <c r="I72">
        <v>19.058</v>
      </c>
      <c r="L72">
        <v>9.1760000000000002</v>
      </c>
    </row>
    <row r="73" spans="1:12" x14ac:dyDescent="0.35">
      <c r="A73">
        <v>69</v>
      </c>
      <c r="B73" t="s">
        <v>78</v>
      </c>
      <c r="D73">
        <v>11.33</v>
      </c>
      <c r="E73">
        <v>24.178000000000001</v>
      </c>
      <c r="H73">
        <v>14.132999999999999</v>
      </c>
      <c r="I73">
        <v>20.177</v>
      </c>
      <c r="L73">
        <v>10.278</v>
      </c>
    </row>
    <row r="74" spans="1:12" x14ac:dyDescent="0.35">
      <c r="A74">
        <v>70</v>
      </c>
      <c r="B74" t="s">
        <v>79</v>
      </c>
      <c r="D74">
        <v>11.166</v>
      </c>
      <c r="E74">
        <v>24.193000000000001</v>
      </c>
      <c r="H74">
        <v>14.8583</v>
      </c>
      <c r="I74">
        <v>20.317</v>
      </c>
      <c r="L74">
        <v>10.163</v>
      </c>
    </row>
    <row r="75" spans="1:12" x14ac:dyDescent="0.35">
      <c r="A75">
        <v>71</v>
      </c>
      <c r="B75" t="s">
        <v>80</v>
      </c>
      <c r="D75">
        <v>12.66</v>
      </c>
      <c r="E75">
        <v>38.978000000000002</v>
      </c>
      <c r="H75">
        <v>16.581800000000001</v>
      </c>
      <c r="I75">
        <v>34.76</v>
      </c>
      <c r="L75">
        <v>10.250999999999999</v>
      </c>
    </row>
    <row r="76" spans="1:12" x14ac:dyDescent="0.35">
      <c r="A76">
        <v>72</v>
      </c>
      <c r="B76" t="s">
        <v>81</v>
      </c>
      <c r="D76">
        <v>12.750999999999999</v>
      </c>
      <c r="E76">
        <v>38.966000000000001</v>
      </c>
      <c r="H76">
        <v>15.639200000000001</v>
      </c>
      <c r="I76">
        <v>34.545999999999999</v>
      </c>
      <c r="L76">
        <v>10.331</v>
      </c>
    </row>
    <row r="77" spans="1:12" x14ac:dyDescent="0.35">
      <c r="A77">
        <v>73</v>
      </c>
      <c r="B77" t="s">
        <v>82</v>
      </c>
      <c r="D77">
        <v>15.879</v>
      </c>
      <c r="E77">
        <v>27.414000000000001</v>
      </c>
      <c r="H77">
        <v>15.775399999999999</v>
      </c>
      <c r="I77">
        <v>23.611000000000001</v>
      </c>
      <c r="L77">
        <v>12.04</v>
      </c>
    </row>
    <row r="78" spans="1:12" x14ac:dyDescent="0.35">
      <c r="A78">
        <v>74</v>
      </c>
      <c r="B78" t="s">
        <v>83</v>
      </c>
      <c r="D78">
        <v>15.255000000000001</v>
      </c>
      <c r="E78">
        <v>26.786000000000001</v>
      </c>
      <c r="H78">
        <v>15.092700000000001</v>
      </c>
      <c r="I78">
        <v>22.86</v>
      </c>
      <c r="L78">
        <v>12.167</v>
      </c>
    </row>
    <row r="79" spans="1:12" x14ac:dyDescent="0.35">
      <c r="A79">
        <v>75</v>
      </c>
      <c r="B79" t="s">
        <v>84</v>
      </c>
      <c r="D79">
        <v>10.634</v>
      </c>
      <c r="E79">
        <v>24.038</v>
      </c>
      <c r="H79">
        <v>14.469900000000001</v>
      </c>
      <c r="I79">
        <v>19.846</v>
      </c>
      <c r="L79">
        <v>10.179</v>
      </c>
    </row>
    <row r="80" spans="1:12" x14ac:dyDescent="0.35">
      <c r="A80">
        <v>76</v>
      </c>
      <c r="B80" t="s">
        <v>85</v>
      </c>
      <c r="D80">
        <v>10.324</v>
      </c>
      <c r="E80">
        <v>23.504999999999999</v>
      </c>
      <c r="H80">
        <v>15.0489</v>
      </c>
      <c r="I80">
        <v>19.77</v>
      </c>
      <c r="L80">
        <v>9.9719999999999995</v>
      </c>
    </row>
    <row r="81" spans="1:12" x14ac:dyDescent="0.35">
      <c r="A81">
        <v>77</v>
      </c>
      <c r="B81" t="s">
        <v>86</v>
      </c>
      <c r="D81">
        <v>11.303000000000001</v>
      </c>
      <c r="E81">
        <v>24.137</v>
      </c>
      <c r="H81">
        <v>15.7173</v>
      </c>
      <c r="I81">
        <v>21.038</v>
      </c>
      <c r="L81">
        <v>10.451000000000001</v>
      </c>
    </row>
    <row r="82" spans="1:12" x14ac:dyDescent="0.35">
      <c r="A82">
        <v>78</v>
      </c>
      <c r="B82" t="s">
        <v>87</v>
      </c>
      <c r="D82">
        <v>10.83</v>
      </c>
      <c r="E82">
        <v>24.007000000000001</v>
      </c>
      <c r="H82">
        <v>15.809699999999999</v>
      </c>
      <c r="I82">
        <v>20.954999999999998</v>
      </c>
      <c r="L82">
        <v>10.552</v>
      </c>
    </row>
    <row r="83" spans="1:12" x14ac:dyDescent="0.35">
      <c r="A83">
        <v>79</v>
      </c>
      <c r="B83" t="s">
        <v>88</v>
      </c>
      <c r="D83">
        <v>14.189</v>
      </c>
      <c r="E83">
        <v>25.638000000000002</v>
      </c>
      <c r="H83">
        <v>20.699000000000002</v>
      </c>
      <c r="I83">
        <v>26.31</v>
      </c>
      <c r="L83">
        <v>12.476000000000001</v>
      </c>
    </row>
    <row r="84" spans="1:12" x14ac:dyDescent="0.35">
      <c r="A84">
        <v>80</v>
      </c>
      <c r="B84" t="s">
        <v>89</v>
      </c>
      <c r="D84">
        <v>14.054</v>
      </c>
      <c r="E84">
        <v>25.779</v>
      </c>
      <c r="H84">
        <v>21.4056</v>
      </c>
      <c r="I84">
        <v>26.071000000000002</v>
      </c>
      <c r="L84">
        <v>12.79</v>
      </c>
    </row>
    <row r="85" spans="1:12" x14ac:dyDescent="0.35">
      <c r="A85">
        <v>81</v>
      </c>
      <c r="B85" t="s">
        <v>90</v>
      </c>
      <c r="D85">
        <v>11.561</v>
      </c>
      <c r="E85">
        <v>23.681000000000001</v>
      </c>
      <c r="H85">
        <v>21.631799999999998</v>
      </c>
      <c r="I85">
        <v>25.902000000000001</v>
      </c>
      <c r="L85">
        <v>11.113</v>
      </c>
    </row>
    <row r="86" spans="1:12" x14ac:dyDescent="0.35">
      <c r="A86">
        <v>82</v>
      </c>
      <c r="B86" t="s">
        <v>91</v>
      </c>
      <c r="D86">
        <v>11.510999999999999</v>
      </c>
      <c r="E86">
        <v>23.356000000000002</v>
      </c>
      <c r="H86">
        <v>21.738299999999999</v>
      </c>
      <c r="I86">
        <v>25.399000000000001</v>
      </c>
      <c r="L86">
        <v>11.304</v>
      </c>
    </row>
    <row r="87" spans="1:12" x14ac:dyDescent="0.35">
      <c r="A87">
        <v>83</v>
      </c>
      <c r="B87" t="s">
        <v>92</v>
      </c>
      <c r="D87">
        <v>11.912000000000001</v>
      </c>
      <c r="E87">
        <v>23.727</v>
      </c>
      <c r="H87">
        <v>20.1616</v>
      </c>
      <c r="I87">
        <v>24.206</v>
      </c>
      <c r="L87">
        <v>11.089</v>
      </c>
    </row>
    <row r="88" spans="1:12" x14ac:dyDescent="0.35">
      <c r="A88">
        <v>84</v>
      </c>
      <c r="B88" t="s">
        <v>93</v>
      </c>
      <c r="D88">
        <v>11.641</v>
      </c>
      <c r="E88">
        <v>24.469000000000001</v>
      </c>
      <c r="H88">
        <v>19.764299999999999</v>
      </c>
      <c r="I88">
        <v>24.41</v>
      </c>
      <c r="L88">
        <v>11.502000000000001</v>
      </c>
    </row>
    <row r="89" spans="1:12" x14ac:dyDescent="0.35">
      <c r="A89">
        <v>85</v>
      </c>
      <c r="B89" t="s">
        <v>94</v>
      </c>
      <c r="D89">
        <v>12.679</v>
      </c>
      <c r="E89">
        <v>45.537999999999997</v>
      </c>
      <c r="H89">
        <v>18.399799999999999</v>
      </c>
      <c r="I89">
        <v>44.856000000000002</v>
      </c>
      <c r="L89">
        <v>11.992000000000001</v>
      </c>
    </row>
    <row r="90" spans="1:12" x14ac:dyDescent="0.35">
      <c r="A90">
        <v>86</v>
      </c>
      <c r="B90" t="s">
        <v>95</v>
      </c>
      <c r="D90">
        <v>12.672000000000001</v>
      </c>
      <c r="E90">
        <v>47.746000000000002</v>
      </c>
      <c r="H90">
        <v>18.452000000000002</v>
      </c>
      <c r="I90">
        <v>44.728000000000002</v>
      </c>
      <c r="L90">
        <v>12.173999999999999</v>
      </c>
    </row>
    <row r="91" spans="1:12" x14ac:dyDescent="0.35">
      <c r="A91">
        <v>87</v>
      </c>
      <c r="B91" t="s">
        <v>96</v>
      </c>
      <c r="D91">
        <v>12.009</v>
      </c>
      <c r="E91">
        <v>25.936</v>
      </c>
      <c r="H91">
        <v>18.502800000000001</v>
      </c>
      <c r="I91">
        <v>21.832999999999998</v>
      </c>
      <c r="L91">
        <v>11.904</v>
      </c>
    </row>
    <row r="92" spans="1:12" x14ac:dyDescent="0.35">
      <c r="A92">
        <v>88</v>
      </c>
      <c r="B92" t="s">
        <v>97</v>
      </c>
      <c r="D92">
        <v>11.972</v>
      </c>
      <c r="E92">
        <v>26.702999999999999</v>
      </c>
      <c r="H92">
        <v>18.5745</v>
      </c>
      <c r="I92">
        <v>20.66</v>
      </c>
      <c r="L92">
        <v>11.624000000000001</v>
      </c>
    </row>
    <row r="93" spans="1:12" x14ac:dyDescent="0.35">
      <c r="A93">
        <v>89</v>
      </c>
      <c r="B93" t="s">
        <v>98</v>
      </c>
      <c r="D93">
        <v>10.047000000000001</v>
      </c>
      <c r="E93">
        <v>22.044</v>
      </c>
      <c r="H93">
        <v>13.395300000000001</v>
      </c>
      <c r="I93">
        <v>20.992000000000001</v>
      </c>
      <c r="L93">
        <v>8.8810000000000002</v>
      </c>
    </row>
    <row r="94" spans="1:12" x14ac:dyDescent="0.35">
      <c r="A94">
        <v>90</v>
      </c>
      <c r="B94" t="s">
        <v>99</v>
      </c>
      <c r="D94">
        <v>10.58</v>
      </c>
      <c r="E94">
        <v>23.681000000000001</v>
      </c>
      <c r="H94">
        <v>12.8896</v>
      </c>
      <c r="I94">
        <v>21.745999999999999</v>
      </c>
      <c r="L94">
        <v>8.9510000000000005</v>
      </c>
    </row>
    <row r="95" spans="1:12" x14ac:dyDescent="0.35">
      <c r="A95">
        <v>91</v>
      </c>
      <c r="B95" t="s">
        <v>100</v>
      </c>
      <c r="D95">
        <v>10.109</v>
      </c>
      <c r="E95">
        <v>68.884</v>
      </c>
      <c r="H95">
        <v>12.7822</v>
      </c>
      <c r="I95">
        <v>63.941000000000003</v>
      </c>
      <c r="L95">
        <v>9.0860000000000003</v>
      </c>
    </row>
    <row r="96" spans="1:12" x14ac:dyDescent="0.35">
      <c r="A96">
        <v>92</v>
      </c>
      <c r="B96" t="s">
        <v>101</v>
      </c>
      <c r="D96">
        <v>10.134</v>
      </c>
      <c r="E96">
        <v>67.798000000000002</v>
      </c>
      <c r="H96">
        <v>12.668900000000001</v>
      </c>
      <c r="I96">
        <v>60.500999999999998</v>
      </c>
      <c r="L96">
        <v>9.2309999999999999</v>
      </c>
    </row>
    <row r="97" spans="1:12" x14ac:dyDescent="0.35">
      <c r="A97">
        <v>93</v>
      </c>
      <c r="B97" t="s">
        <v>102</v>
      </c>
      <c r="D97">
        <v>11.153</v>
      </c>
      <c r="E97">
        <v>23.460999999999999</v>
      </c>
      <c r="H97">
        <v>38.778500000000001</v>
      </c>
      <c r="I97">
        <v>42.314999999999998</v>
      </c>
      <c r="L97">
        <v>10.243</v>
      </c>
    </row>
    <row r="98" spans="1:12" x14ac:dyDescent="0.35">
      <c r="A98">
        <v>94</v>
      </c>
      <c r="B98" t="s">
        <v>103</v>
      </c>
      <c r="D98">
        <v>11.262</v>
      </c>
      <c r="E98">
        <v>23.783000000000001</v>
      </c>
      <c r="H98">
        <v>42.408000000000001</v>
      </c>
      <c r="I98">
        <v>43.000999999999998</v>
      </c>
      <c r="L98">
        <v>10.324</v>
      </c>
    </row>
    <row r="99" spans="1:12" x14ac:dyDescent="0.35">
      <c r="A99">
        <v>95</v>
      </c>
      <c r="B99" t="s">
        <v>104</v>
      </c>
      <c r="D99">
        <v>18.611999999999998</v>
      </c>
      <c r="E99">
        <v>36.576000000000001</v>
      </c>
      <c r="H99">
        <v>139.65049999999999</v>
      </c>
      <c r="I99">
        <v>133.44800000000001</v>
      </c>
      <c r="L99">
        <v>16.309000000000001</v>
      </c>
    </row>
    <row r="100" spans="1:12" x14ac:dyDescent="0.35">
      <c r="A100">
        <v>96</v>
      </c>
      <c r="B100" t="s">
        <v>105</v>
      </c>
      <c r="D100">
        <v>18.850000000000001</v>
      </c>
      <c r="E100">
        <v>36.444000000000003</v>
      </c>
      <c r="H100">
        <v>137.80629999999999</v>
      </c>
      <c r="I100">
        <v>137.22200000000001</v>
      </c>
      <c r="L100">
        <v>15.365</v>
      </c>
    </row>
    <row r="101" spans="1:12" x14ac:dyDescent="0.35">
      <c r="A101">
        <v>97</v>
      </c>
      <c r="B101" t="s">
        <v>106</v>
      </c>
      <c r="D101">
        <v>10.705</v>
      </c>
      <c r="E101">
        <v>23.920999999999999</v>
      </c>
      <c r="H101">
        <v>15.5181</v>
      </c>
      <c r="I101">
        <v>20.128</v>
      </c>
      <c r="L101">
        <v>9.6739999999999995</v>
      </c>
    </row>
    <row r="102" spans="1:12" x14ac:dyDescent="0.35">
      <c r="A102">
        <v>98</v>
      </c>
      <c r="B102" t="s">
        <v>107</v>
      </c>
      <c r="D102">
        <v>11.032999999999999</v>
      </c>
      <c r="E102">
        <v>23.81</v>
      </c>
      <c r="H102">
        <v>14.902900000000001</v>
      </c>
      <c r="I102">
        <v>20.306000000000001</v>
      </c>
      <c r="L102">
        <v>10.08</v>
      </c>
    </row>
    <row r="103" spans="1:12" x14ac:dyDescent="0.35">
      <c r="A103">
        <v>99</v>
      </c>
      <c r="B103" t="s">
        <v>108</v>
      </c>
      <c r="D103">
        <v>11.709</v>
      </c>
      <c r="E103">
        <v>24.43</v>
      </c>
      <c r="H103">
        <v>15.664400000000001</v>
      </c>
      <c r="I103">
        <v>21.981000000000002</v>
      </c>
      <c r="L103">
        <v>11.022</v>
      </c>
    </row>
    <row r="104" spans="1:12" x14ac:dyDescent="0.35">
      <c r="A104">
        <v>100</v>
      </c>
      <c r="B104" t="s">
        <v>109</v>
      </c>
      <c r="D104">
        <v>11.478</v>
      </c>
      <c r="E104">
        <v>24.824000000000002</v>
      </c>
      <c r="H104">
        <v>15.483000000000001</v>
      </c>
      <c r="I104">
        <v>21.931000000000001</v>
      </c>
      <c r="L104">
        <v>10.884</v>
      </c>
    </row>
    <row r="105" spans="1:12" x14ac:dyDescent="0.35">
      <c r="A105">
        <v>101</v>
      </c>
      <c r="B105" t="s">
        <v>110</v>
      </c>
      <c r="D105">
        <v>11.252000000000001</v>
      </c>
      <c r="E105">
        <v>23.777000000000001</v>
      </c>
      <c r="H105">
        <v>15.164999999999999</v>
      </c>
      <c r="I105">
        <v>20.216999999999999</v>
      </c>
      <c r="L105">
        <v>10.438000000000001</v>
      </c>
    </row>
    <row r="106" spans="1:12" x14ac:dyDescent="0.35">
      <c r="A106">
        <v>102</v>
      </c>
      <c r="B106" t="s">
        <v>111</v>
      </c>
      <c r="D106">
        <v>10.724</v>
      </c>
      <c r="E106">
        <v>23.356999999999999</v>
      </c>
      <c r="H106">
        <v>15.404299999999999</v>
      </c>
      <c r="I106">
        <v>20.111999999999998</v>
      </c>
      <c r="L106">
        <v>10.821999999999999</v>
      </c>
    </row>
    <row r="107" spans="1:12" x14ac:dyDescent="0.35">
      <c r="A107">
        <v>103</v>
      </c>
      <c r="B107" t="s">
        <v>112</v>
      </c>
      <c r="D107">
        <v>11.002000000000001</v>
      </c>
      <c r="E107">
        <v>23.88</v>
      </c>
      <c r="H107">
        <v>15.8489</v>
      </c>
      <c r="I107">
        <v>20.134</v>
      </c>
      <c r="L107">
        <v>10.275</v>
      </c>
    </row>
    <row r="108" spans="1:12" x14ac:dyDescent="0.35">
      <c r="A108">
        <v>104</v>
      </c>
      <c r="B108" t="s">
        <v>113</v>
      </c>
      <c r="D108">
        <v>11.286</v>
      </c>
      <c r="E108">
        <v>24.145</v>
      </c>
      <c r="H108">
        <v>16.083400000000001</v>
      </c>
      <c r="I108">
        <v>20.303999999999998</v>
      </c>
      <c r="L108">
        <v>10.313000000000001</v>
      </c>
    </row>
    <row r="109" spans="1:12" x14ac:dyDescent="0.35">
      <c r="A109">
        <v>105</v>
      </c>
      <c r="B109" t="s">
        <v>114</v>
      </c>
      <c r="D109">
        <v>11.409000000000001</v>
      </c>
      <c r="E109">
        <v>23.597999999999999</v>
      </c>
      <c r="H109">
        <v>16.6892</v>
      </c>
      <c r="I109">
        <v>20.905000000000001</v>
      </c>
      <c r="L109">
        <v>10.833</v>
      </c>
    </row>
    <row r="110" spans="1:12" x14ac:dyDescent="0.35">
      <c r="A110">
        <v>106</v>
      </c>
      <c r="B110" t="s">
        <v>115</v>
      </c>
      <c r="D110">
        <v>11.356999999999999</v>
      </c>
      <c r="E110">
        <v>23.379000000000001</v>
      </c>
      <c r="H110">
        <v>17.305800000000001</v>
      </c>
      <c r="I110">
        <v>20.600999999999999</v>
      </c>
      <c r="L110">
        <v>10.771000000000001</v>
      </c>
    </row>
    <row r="111" spans="1:12" x14ac:dyDescent="0.35">
      <c r="A111">
        <v>107</v>
      </c>
      <c r="B111" t="s">
        <v>116</v>
      </c>
      <c r="D111">
        <v>12.095000000000001</v>
      </c>
      <c r="E111">
        <v>24.738</v>
      </c>
      <c r="H111">
        <v>17.768599999999999</v>
      </c>
      <c r="I111">
        <v>21.652999999999999</v>
      </c>
      <c r="L111">
        <v>11.537000000000001</v>
      </c>
    </row>
    <row r="112" spans="1:12" x14ac:dyDescent="0.35">
      <c r="A112">
        <v>108</v>
      </c>
      <c r="B112" t="s">
        <v>117</v>
      </c>
      <c r="D112">
        <v>11.804</v>
      </c>
      <c r="E112">
        <v>24.654</v>
      </c>
      <c r="H112">
        <v>17.334499999999998</v>
      </c>
      <c r="I112">
        <v>21.648</v>
      </c>
      <c r="L112">
        <v>11.367000000000001</v>
      </c>
    </row>
    <row r="113" spans="1:12" x14ac:dyDescent="0.35">
      <c r="A113">
        <v>109</v>
      </c>
      <c r="B113" t="s">
        <v>118</v>
      </c>
      <c r="D113">
        <v>15.384</v>
      </c>
      <c r="E113">
        <v>27.268999999999998</v>
      </c>
      <c r="H113">
        <v>22.555399999999999</v>
      </c>
      <c r="I113">
        <v>26.417999999999999</v>
      </c>
      <c r="L113">
        <v>14.505000000000001</v>
      </c>
    </row>
    <row r="114" spans="1:12" x14ac:dyDescent="0.35">
      <c r="A114">
        <v>110</v>
      </c>
      <c r="B114" t="s">
        <v>119</v>
      </c>
      <c r="D114">
        <v>15.321</v>
      </c>
      <c r="E114">
        <v>28.722999999999999</v>
      </c>
      <c r="H114">
        <v>22.5762</v>
      </c>
      <c r="I114">
        <v>27.212</v>
      </c>
      <c r="L114">
        <v>14.462</v>
      </c>
    </row>
    <row r="115" spans="1:12" x14ac:dyDescent="0.35">
      <c r="A115">
        <v>111</v>
      </c>
      <c r="B115" t="s">
        <v>120</v>
      </c>
      <c r="D115">
        <v>12.404</v>
      </c>
      <c r="E115">
        <v>27.135000000000002</v>
      </c>
      <c r="H115">
        <v>18.510200000000001</v>
      </c>
      <c r="I115">
        <v>21.969000000000001</v>
      </c>
      <c r="L115">
        <v>11.605</v>
      </c>
    </row>
    <row r="116" spans="1:12" x14ac:dyDescent="0.35">
      <c r="A116">
        <v>112</v>
      </c>
      <c r="B116" t="s">
        <v>121</v>
      </c>
      <c r="D116">
        <v>12.337</v>
      </c>
      <c r="E116">
        <v>27.905999999999999</v>
      </c>
      <c r="H116">
        <v>18.4665</v>
      </c>
      <c r="I116">
        <v>21.446000000000002</v>
      </c>
      <c r="L116">
        <v>11.577</v>
      </c>
    </row>
    <row r="117" spans="1:12" x14ac:dyDescent="0.35">
      <c r="A117">
        <v>113</v>
      </c>
      <c r="B117" t="s">
        <v>122</v>
      </c>
      <c r="D117">
        <v>9.7889999999999997</v>
      </c>
      <c r="E117">
        <v>21.626000000000001</v>
      </c>
      <c r="H117">
        <v>12.5085</v>
      </c>
      <c r="I117">
        <v>18.972000000000001</v>
      </c>
      <c r="L117">
        <v>9.2360000000000007</v>
      </c>
    </row>
    <row r="118" spans="1:12" x14ac:dyDescent="0.35">
      <c r="A118">
        <v>114</v>
      </c>
      <c r="B118" t="s">
        <v>123</v>
      </c>
      <c r="D118">
        <v>10.249000000000001</v>
      </c>
      <c r="E118">
        <v>21.655000000000001</v>
      </c>
      <c r="H118">
        <v>13.235200000000001</v>
      </c>
      <c r="I118">
        <v>18.936</v>
      </c>
      <c r="L118">
        <v>9.2989999999999995</v>
      </c>
    </row>
    <row r="119" spans="1:12" x14ac:dyDescent="0.35">
      <c r="A119">
        <v>115</v>
      </c>
      <c r="B119" t="s">
        <v>124</v>
      </c>
      <c r="D119">
        <v>11.913</v>
      </c>
      <c r="E119">
        <v>23.815999999999999</v>
      </c>
      <c r="H119">
        <v>13.6655</v>
      </c>
      <c r="I119">
        <v>21.577000000000002</v>
      </c>
      <c r="L119">
        <v>9.548</v>
      </c>
    </row>
    <row r="120" spans="1:12" x14ac:dyDescent="0.35">
      <c r="A120">
        <v>116</v>
      </c>
      <c r="B120" t="s">
        <v>125</v>
      </c>
      <c r="D120">
        <v>11.807</v>
      </c>
      <c r="E120">
        <v>24.361999999999998</v>
      </c>
      <c r="H120">
        <v>13.6373</v>
      </c>
      <c r="I120">
        <v>21.148</v>
      </c>
      <c r="L120">
        <v>9.16</v>
      </c>
    </row>
    <row r="121" spans="1:12" x14ac:dyDescent="0.35">
      <c r="A121">
        <v>117</v>
      </c>
      <c r="B121" t="s">
        <v>126</v>
      </c>
      <c r="D121">
        <v>10.058</v>
      </c>
      <c r="E121">
        <v>22.123999999999999</v>
      </c>
      <c r="H121">
        <v>13.641299999999999</v>
      </c>
      <c r="I121">
        <v>19.12</v>
      </c>
      <c r="L121">
        <v>9.3160000000000007</v>
      </c>
    </row>
    <row r="122" spans="1:12" x14ac:dyDescent="0.35">
      <c r="A122">
        <v>118</v>
      </c>
      <c r="B122" t="s">
        <v>127</v>
      </c>
      <c r="D122">
        <v>10.151</v>
      </c>
      <c r="E122">
        <v>22.32</v>
      </c>
      <c r="H122">
        <v>14.320600000000001</v>
      </c>
      <c r="I122">
        <v>19.242999999999999</v>
      </c>
      <c r="L122">
        <v>9.4320000000000004</v>
      </c>
    </row>
    <row r="123" spans="1:12" x14ac:dyDescent="0.35">
      <c r="A123">
        <v>119</v>
      </c>
      <c r="B123" t="s">
        <v>128</v>
      </c>
      <c r="D123">
        <v>10.472</v>
      </c>
      <c r="E123">
        <v>23.062999999999999</v>
      </c>
      <c r="H123">
        <v>15.4734</v>
      </c>
      <c r="I123">
        <v>22.111999999999998</v>
      </c>
      <c r="L123">
        <v>9.9930000000000003</v>
      </c>
    </row>
    <row r="124" spans="1:12" x14ac:dyDescent="0.35">
      <c r="A124">
        <v>120</v>
      </c>
      <c r="B124" t="s">
        <v>129</v>
      </c>
      <c r="D124">
        <v>10.948</v>
      </c>
      <c r="E124">
        <v>23.914999999999999</v>
      </c>
      <c r="H124">
        <v>15.651</v>
      </c>
      <c r="I124">
        <v>22.332999999999998</v>
      </c>
      <c r="L124">
        <v>9.6199999999999992</v>
      </c>
    </row>
    <row r="125" spans="1:12" x14ac:dyDescent="0.35">
      <c r="A125">
        <v>121</v>
      </c>
      <c r="B125" t="s">
        <v>130</v>
      </c>
      <c r="D125">
        <v>10.558</v>
      </c>
      <c r="E125">
        <v>23.574999999999999</v>
      </c>
      <c r="H125">
        <v>14.5145</v>
      </c>
      <c r="I125">
        <v>19.396000000000001</v>
      </c>
      <c r="L125">
        <v>10.391</v>
      </c>
    </row>
    <row r="126" spans="1:12" x14ac:dyDescent="0.35">
      <c r="A126">
        <v>122</v>
      </c>
      <c r="B126" t="s">
        <v>131</v>
      </c>
      <c r="D126">
        <v>11.103</v>
      </c>
      <c r="E126">
        <v>23.446999999999999</v>
      </c>
      <c r="H126">
        <v>14.930899999999999</v>
      </c>
      <c r="I126">
        <v>19.305</v>
      </c>
      <c r="L126">
        <v>10.068</v>
      </c>
    </row>
    <row r="127" spans="1:12" x14ac:dyDescent="0.35">
      <c r="A127">
        <v>123</v>
      </c>
      <c r="B127" t="s">
        <v>132</v>
      </c>
      <c r="D127">
        <v>10.688000000000001</v>
      </c>
      <c r="E127">
        <v>23.861000000000001</v>
      </c>
      <c r="H127">
        <v>14.838800000000001</v>
      </c>
      <c r="I127">
        <v>19.811</v>
      </c>
      <c r="L127">
        <v>9.718</v>
      </c>
    </row>
    <row r="128" spans="1:12" x14ac:dyDescent="0.35">
      <c r="A128">
        <v>124</v>
      </c>
      <c r="B128" t="s">
        <v>133</v>
      </c>
      <c r="D128">
        <v>10.81</v>
      </c>
      <c r="E128">
        <v>23.774000000000001</v>
      </c>
      <c r="H128">
        <v>14.7812</v>
      </c>
      <c r="I128">
        <v>19.324999999999999</v>
      </c>
      <c r="L128">
        <v>10.138</v>
      </c>
    </row>
    <row r="129" spans="1:12" x14ac:dyDescent="0.35">
      <c r="A129">
        <v>125</v>
      </c>
      <c r="B129" t="s">
        <v>134</v>
      </c>
      <c r="D129">
        <v>11.335000000000001</v>
      </c>
      <c r="E129">
        <v>24.919</v>
      </c>
      <c r="H129">
        <v>15.340400000000001</v>
      </c>
      <c r="I129">
        <v>20.986000000000001</v>
      </c>
      <c r="L129">
        <v>10.377000000000001</v>
      </c>
    </row>
    <row r="130" spans="1:12" x14ac:dyDescent="0.35">
      <c r="A130">
        <v>126</v>
      </c>
      <c r="B130" t="s">
        <v>135</v>
      </c>
      <c r="D130">
        <v>11.278</v>
      </c>
      <c r="E130">
        <v>24.413</v>
      </c>
      <c r="H130">
        <v>15.7463</v>
      </c>
      <c r="I130">
        <v>21.792999999999999</v>
      </c>
      <c r="L130">
        <v>11.023</v>
      </c>
    </row>
    <row r="131" spans="1:12" x14ac:dyDescent="0.35">
      <c r="A131">
        <v>127</v>
      </c>
      <c r="B131" t="s">
        <v>136</v>
      </c>
      <c r="D131">
        <v>10.884</v>
      </c>
      <c r="E131">
        <v>23.33</v>
      </c>
      <c r="H131">
        <v>15.695399999999999</v>
      </c>
      <c r="I131">
        <v>19.506</v>
      </c>
      <c r="L131">
        <v>10.426</v>
      </c>
    </row>
    <row r="132" spans="1:12" x14ac:dyDescent="0.35">
      <c r="A132">
        <v>128</v>
      </c>
      <c r="B132" t="s">
        <v>137</v>
      </c>
      <c r="D132">
        <v>11.032999999999999</v>
      </c>
      <c r="E132">
        <v>23.265999999999998</v>
      </c>
      <c r="H132">
        <v>16.160499999999999</v>
      </c>
      <c r="I132">
        <v>19.521000000000001</v>
      </c>
      <c r="L132">
        <v>10.61</v>
      </c>
    </row>
    <row r="133" spans="1:12" x14ac:dyDescent="0.35">
      <c r="A133">
        <v>129</v>
      </c>
      <c r="B133" t="s">
        <v>138</v>
      </c>
      <c r="D133">
        <v>11.244</v>
      </c>
      <c r="E133">
        <v>23.882000000000001</v>
      </c>
      <c r="H133">
        <v>16.734500000000001</v>
      </c>
      <c r="I133">
        <v>20.582999999999998</v>
      </c>
      <c r="L133">
        <v>10.624000000000001</v>
      </c>
    </row>
    <row r="134" spans="1:12" x14ac:dyDescent="0.35">
      <c r="A134">
        <v>130</v>
      </c>
      <c r="B134" t="s">
        <v>139</v>
      </c>
      <c r="D134">
        <v>11.135999999999999</v>
      </c>
      <c r="E134">
        <v>23.742000000000001</v>
      </c>
      <c r="H134">
        <v>17.652100000000001</v>
      </c>
      <c r="I134">
        <v>20.722000000000001</v>
      </c>
      <c r="L134">
        <v>10.909000000000001</v>
      </c>
    </row>
    <row r="135" spans="1:12" x14ac:dyDescent="0.35">
      <c r="A135">
        <v>131</v>
      </c>
      <c r="B135" t="s">
        <v>140</v>
      </c>
      <c r="D135">
        <v>11.805</v>
      </c>
      <c r="E135">
        <v>24.100999999999999</v>
      </c>
      <c r="H135">
        <v>17.006699999999999</v>
      </c>
      <c r="I135">
        <v>20.571000000000002</v>
      </c>
      <c r="L135">
        <v>11.154</v>
      </c>
    </row>
    <row r="136" spans="1:12" x14ac:dyDescent="0.35">
      <c r="A136">
        <v>132</v>
      </c>
      <c r="B136" t="s">
        <v>141</v>
      </c>
      <c r="D136">
        <v>11.823</v>
      </c>
      <c r="E136">
        <v>23.9</v>
      </c>
      <c r="H136">
        <v>17.739999999999998</v>
      </c>
      <c r="I136">
        <v>20.292999999999999</v>
      </c>
      <c r="L136">
        <v>11.407999999999999</v>
      </c>
    </row>
    <row r="137" spans="1:12" x14ac:dyDescent="0.35">
      <c r="A137">
        <v>133</v>
      </c>
      <c r="B137" t="s">
        <v>142</v>
      </c>
      <c r="D137">
        <v>12.409000000000001</v>
      </c>
      <c r="E137">
        <v>24.056000000000001</v>
      </c>
      <c r="H137">
        <v>17.738600000000002</v>
      </c>
      <c r="I137">
        <v>21.154</v>
      </c>
      <c r="L137">
        <v>11.333</v>
      </c>
    </row>
    <row r="138" spans="1:12" x14ac:dyDescent="0.35">
      <c r="A138">
        <v>134</v>
      </c>
      <c r="B138" t="s">
        <v>143</v>
      </c>
      <c r="D138">
        <v>12.364000000000001</v>
      </c>
      <c r="E138">
        <v>24.378</v>
      </c>
      <c r="H138">
        <v>17.835799999999999</v>
      </c>
      <c r="I138">
        <v>21.135000000000002</v>
      </c>
      <c r="L138">
        <v>11.536</v>
      </c>
    </row>
    <row r="139" spans="1:12" x14ac:dyDescent="0.35">
      <c r="A139">
        <v>135</v>
      </c>
      <c r="B139" t="s">
        <v>144</v>
      </c>
      <c r="D139">
        <v>15.576000000000001</v>
      </c>
      <c r="E139">
        <v>27.236999999999998</v>
      </c>
      <c r="H139">
        <v>19.6599</v>
      </c>
      <c r="I139">
        <v>23.51</v>
      </c>
      <c r="L139">
        <v>14.382</v>
      </c>
    </row>
    <row r="140" spans="1:12" x14ac:dyDescent="0.35">
      <c r="A140">
        <v>136</v>
      </c>
      <c r="B140" t="s">
        <v>145</v>
      </c>
      <c r="D140">
        <v>15.34</v>
      </c>
      <c r="E140">
        <v>27.361999999999998</v>
      </c>
      <c r="H140">
        <v>19.712700000000002</v>
      </c>
      <c r="I140">
        <v>23.341999999999999</v>
      </c>
      <c r="L140">
        <v>14.132999999999999</v>
      </c>
    </row>
    <row r="141" spans="1:12" x14ac:dyDescent="0.35">
      <c r="A141">
        <v>137</v>
      </c>
      <c r="B141" t="s">
        <v>146</v>
      </c>
      <c r="D141">
        <v>9.7720000000000002</v>
      </c>
      <c r="E141">
        <v>22.065000000000001</v>
      </c>
      <c r="H141">
        <v>12.523899999999999</v>
      </c>
      <c r="I141">
        <v>17.722000000000001</v>
      </c>
      <c r="L141">
        <v>8.67</v>
      </c>
    </row>
    <row r="142" spans="1:12" x14ac:dyDescent="0.35">
      <c r="A142">
        <v>138</v>
      </c>
      <c r="B142" t="s">
        <v>147</v>
      </c>
      <c r="D142">
        <v>9.7270000000000003</v>
      </c>
      <c r="E142">
        <v>21.914000000000001</v>
      </c>
      <c r="H142">
        <v>12.4472</v>
      </c>
      <c r="I142">
        <v>18.059999999999999</v>
      </c>
      <c r="L142">
        <v>8.9689999999999994</v>
      </c>
    </row>
    <row r="143" spans="1:12" x14ac:dyDescent="0.35">
      <c r="A143">
        <v>139</v>
      </c>
      <c r="B143" t="s">
        <v>148</v>
      </c>
      <c r="D143">
        <v>10.151999999999999</v>
      </c>
      <c r="E143">
        <v>22.073</v>
      </c>
      <c r="H143">
        <v>13.234</v>
      </c>
      <c r="I143">
        <v>18.48</v>
      </c>
      <c r="L143">
        <v>8.9559999999999995</v>
      </c>
    </row>
    <row r="144" spans="1:12" x14ac:dyDescent="0.35">
      <c r="A144">
        <v>140</v>
      </c>
      <c r="B144" t="s">
        <v>149</v>
      </c>
      <c r="D144">
        <v>9.8989999999999991</v>
      </c>
      <c r="E144">
        <v>22.068999999999999</v>
      </c>
      <c r="H144">
        <v>12.855700000000001</v>
      </c>
      <c r="I144">
        <v>18.390999999999998</v>
      </c>
      <c r="L144">
        <v>9.0459999999999994</v>
      </c>
    </row>
    <row r="145" spans="1:12" x14ac:dyDescent="0.35">
      <c r="A145">
        <v>141</v>
      </c>
      <c r="B145" t="s">
        <v>150</v>
      </c>
      <c r="D145">
        <v>13.041</v>
      </c>
      <c r="E145">
        <v>24.177</v>
      </c>
      <c r="H145">
        <v>14.1791</v>
      </c>
      <c r="I145">
        <v>19.859000000000002</v>
      </c>
      <c r="L145">
        <v>10.641999999999999</v>
      </c>
    </row>
    <row r="146" spans="1:12" x14ac:dyDescent="0.35">
      <c r="A146">
        <v>142</v>
      </c>
      <c r="B146" t="s">
        <v>151</v>
      </c>
      <c r="D146">
        <v>12.813000000000001</v>
      </c>
      <c r="E146">
        <v>24.492999999999999</v>
      </c>
      <c r="H146">
        <v>14.78</v>
      </c>
      <c r="I146">
        <v>21.024000000000001</v>
      </c>
      <c r="L146">
        <v>10.98</v>
      </c>
    </row>
    <row r="147" spans="1:12" x14ac:dyDescent="0.35">
      <c r="A147">
        <v>143</v>
      </c>
      <c r="B147" t="s">
        <v>152</v>
      </c>
      <c r="D147">
        <v>10.984</v>
      </c>
      <c r="E147">
        <v>23.562000000000001</v>
      </c>
      <c r="H147">
        <v>40.015900000000002</v>
      </c>
      <c r="I147">
        <v>55.656999999999996</v>
      </c>
      <c r="L147">
        <v>10.172000000000001</v>
      </c>
    </row>
    <row r="148" spans="1:12" x14ac:dyDescent="0.35">
      <c r="A148">
        <v>144</v>
      </c>
      <c r="B148" t="s">
        <v>153</v>
      </c>
      <c r="D148">
        <v>11.167999999999999</v>
      </c>
      <c r="E148">
        <v>24.100999999999999</v>
      </c>
      <c r="H148">
        <v>40.023600000000002</v>
      </c>
      <c r="I148">
        <v>54.457999999999998</v>
      </c>
      <c r="L148">
        <v>10.286</v>
      </c>
    </row>
    <row r="149" spans="1:12" x14ac:dyDescent="0.35">
      <c r="A149">
        <v>145</v>
      </c>
      <c r="B149" t="s">
        <v>154</v>
      </c>
      <c r="D149">
        <v>10.266999999999999</v>
      </c>
      <c r="E149">
        <v>23.074999999999999</v>
      </c>
      <c r="H149">
        <v>14.660299999999999</v>
      </c>
      <c r="I149">
        <v>21.379000000000001</v>
      </c>
      <c r="L149">
        <v>9.4670000000000005</v>
      </c>
    </row>
    <row r="150" spans="1:12" x14ac:dyDescent="0.35">
      <c r="A150">
        <v>146</v>
      </c>
      <c r="B150" t="s">
        <v>155</v>
      </c>
      <c r="D150">
        <v>10.722</v>
      </c>
      <c r="E150">
        <v>23.22</v>
      </c>
      <c r="H150">
        <v>14.750299999999999</v>
      </c>
      <c r="I150">
        <v>21.013999999999999</v>
      </c>
      <c r="L150">
        <v>9.8360000000000003</v>
      </c>
    </row>
    <row r="151" spans="1:12" x14ac:dyDescent="0.35">
      <c r="A151">
        <v>147</v>
      </c>
      <c r="B151" t="s">
        <v>156</v>
      </c>
      <c r="D151">
        <v>12.808999999999999</v>
      </c>
      <c r="E151">
        <v>26.974</v>
      </c>
      <c r="H151">
        <v>15.5426</v>
      </c>
      <c r="I151">
        <v>21.795000000000002</v>
      </c>
      <c r="L151">
        <v>11.175000000000001</v>
      </c>
    </row>
    <row r="152" spans="1:12" x14ac:dyDescent="0.35">
      <c r="A152">
        <v>148</v>
      </c>
      <c r="B152" t="s">
        <v>157</v>
      </c>
      <c r="D152">
        <v>12.849</v>
      </c>
      <c r="E152">
        <v>27.207999999999998</v>
      </c>
      <c r="H152">
        <v>15.717000000000001</v>
      </c>
      <c r="I152">
        <v>21.343</v>
      </c>
      <c r="L152">
        <v>11.285</v>
      </c>
    </row>
    <row r="153" spans="1:12" x14ac:dyDescent="0.35">
      <c r="A153">
        <v>149</v>
      </c>
      <c r="B153" t="s">
        <v>158</v>
      </c>
      <c r="D153">
        <v>23.317</v>
      </c>
      <c r="E153">
        <v>43.756999999999998</v>
      </c>
      <c r="H153">
        <v>24.324100000000001</v>
      </c>
      <c r="I153">
        <v>33.726999999999997</v>
      </c>
      <c r="L153">
        <v>16.198</v>
      </c>
    </row>
    <row r="154" spans="1:12" x14ac:dyDescent="0.35">
      <c r="A154">
        <v>150</v>
      </c>
      <c r="B154" t="s">
        <v>159</v>
      </c>
      <c r="D154">
        <v>22.140999999999998</v>
      </c>
      <c r="E154">
        <v>42.929000000000002</v>
      </c>
      <c r="H154">
        <v>24.3232</v>
      </c>
      <c r="I154">
        <v>32.951000000000001</v>
      </c>
      <c r="L154">
        <v>16.538</v>
      </c>
    </row>
    <row r="155" spans="1:12" x14ac:dyDescent="0.35">
      <c r="A155">
        <v>151</v>
      </c>
      <c r="B155" t="s">
        <v>160</v>
      </c>
      <c r="D155">
        <v>12.868</v>
      </c>
      <c r="E155">
        <v>25.26</v>
      </c>
      <c r="H155">
        <v>16.293700000000001</v>
      </c>
      <c r="I155">
        <v>20.477</v>
      </c>
      <c r="L155">
        <v>11.06</v>
      </c>
    </row>
    <row r="156" spans="1:12" x14ac:dyDescent="0.35">
      <c r="A156">
        <v>152</v>
      </c>
      <c r="B156" t="s">
        <v>161</v>
      </c>
      <c r="D156">
        <v>13.057</v>
      </c>
      <c r="E156">
        <v>24.759</v>
      </c>
      <c r="H156">
        <v>16.640899999999998</v>
      </c>
      <c r="I156">
        <v>20.635999999999999</v>
      </c>
      <c r="L156">
        <v>10.851000000000001</v>
      </c>
    </row>
    <row r="157" spans="1:12" x14ac:dyDescent="0.35">
      <c r="A157">
        <v>153</v>
      </c>
      <c r="B157" t="s">
        <v>162</v>
      </c>
      <c r="D157">
        <v>13.025</v>
      </c>
      <c r="E157">
        <v>25.978999999999999</v>
      </c>
      <c r="H157">
        <v>57.216900000000003</v>
      </c>
      <c r="I157">
        <v>46.28</v>
      </c>
      <c r="L157">
        <v>10.561999999999999</v>
      </c>
    </row>
    <row r="158" spans="1:12" x14ac:dyDescent="0.35">
      <c r="A158">
        <v>154</v>
      </c>
      <c r="B158" t="s">
        <v>163</v>
      </c>
      <c r="D158">
        <v>12.348000000000001</v>
      </c>
      <c r="E158">
        <v>24.856000000000002</v>
      </c>
      <c r="H158">
        <v>52.800199999999997</v>
      </c>
      <c r="I158">
        <v>39.826999999999998</v>
      </c>
      <c r="L158">
        <v>10.834</v>
      </c>
    </row>
    <row r="159" spans="1:12" x14ac:dyDescent="0.35">
      <c r="A159">
        <v>155</v>
      </c>
      <c r="B159" t="s">
        <v>164</v>
      </c>
      <c r="D159">
        <v>11.3</v>
      </c>
      <c r="E159">
        <v>23.974</v>
      </c>
      <c r="H159">
        <v>18.086500000000001</v>
      </c>
      <c r="I159">
        <v>20.952999999999999</v>
      </c>
      <c r="L159">
        <v>11.331</v>
      </c>
    </row>
    <row r="160" spans="1:12" x14ac:dyDescent="0.35">
      <c r="A160">
        <v>156</v>
      </c>
      <c r="B160" t="s">
        <v>165</v>
      </c>
      <c r="D160">
        <v>11.561999999999999</v>
      </c>
      <c r="E160">
        <v>23.89</v>
      </c>
      <c r="H160">
        <v>17.551100000000002</v>
      </c>
      <c r="I160">
        <v>20.513999999999999</v>
      </c>
      <c r="L160">
        <v>11.166</v>
      </c>
    </row>
    <row r="161" spans="1:12" x14ac:dyDescent="0.35">
      <c r="A161">
        <v>157</v>
      </c>
      <c r="B161" t="s">
        <v>166</v>
      </c>
      <c r="D161">
        <v>11.747</v>
      </c>
      <c r="E161">
        <v>24.012</v>
      </c>
      <c r="H161">
        <v>17.619499999999999</v>
      </c>
      <c r="I161">
        <v>20.901</v>
      </c>
      <c r="L161">
        <v>11.138</v>
      </c>
    </row>
    <row r="162" spans="1:12" x14ac:dyDescent="0.35">
      <c r="A162">
        <v>158</v>
      </c>
      <c r="B162" t="s">
        <v>167</v>
      </c>
      <c r="D162">
        <v>11.819000000000001</v>
      </c>
      <c r="E162">
        <v>24.189</v>
      </c>
      <c r="H162">
        <v>18.161100000000001</v>
      </c>
      <c r="I162">
        <v>21.725999999999999</v>
      </c>
      <c r="L162">
        <v>11.164999999999999</v>
      </c>
    </row>
    <row r="163" spans="1:12" x14ac:dyDescent="0.35">
      <c r="A163">
        <v>159</v>
      </c>
      <c r="B163" t="s">
        <v>168</v>
      </c>
      <c r="D163">
        <v>14.632999999999999</v>
      </c>
      <c r="E163">
        <v>26.227</v>
      </c>
      <c r="H163">
        <v>77.150499999999994</v>
      </c>
      <c r="I163">
        <v>75.798000000000002</v>
      </c>
      <c r="L163">
        <v>12.647</v>
      </c>
    </row>
    <row r="164" spans="1:12" x14ac:dyDescent="0.35">
      <c r="A164">
        <v>160</v>
      </c>
      <c r="B164" t="s">
        <v>169</v>
      </c>
      <c r="D164">
        <v>14.542</v>
      </c>
      <c r="E164">
        <v>27.44</v>
      </c>
      <c r="H164">
        <v>77.614599999999996</v>
      </c>
      <c r="I164">
        <v>73.781000000000006</v>
      </c>
      <c r="L164">
        <v>12.372999999999999</v>
      </c>
    </row>
    <row r="165" spans="1:12" x14ac:dyDescent="0.35">
      <c r="A165">
        <v>161</v>
      </c>
      <c r="B165" t="s">
        <v>170</v>
      </c>
      <c r="D165">
        <v>9.9120000000000008</v>
      </c>
      <c r="E165">
        <v>22.852</v>
      </c>
      <c r="H165">
        <v>23.779299999999999</v>
      </c>
      <c r="I165">
        <v>35.698</v>
      </c>
      <c r="L165">
        <v>9.2360000000000007</v>
      </c>
    </row>
    <row r="166" spans="1:12" x14ac:dyDescent="0.35">
      <c r="A166">
        <v>162</v>
      </c>
      <c r="B166" t="s">
        <v>171</v>
      </c>
      <c r="D166">
        <v>10.284000000000001</v>
      </c>
      <c r="E166">
        <v>22.634</v>
      </c>
      <c r="H166">
        <v>23.098400000000002</v>
      </c>
      <c r="I166">
        <v>34.823999999999998</v>
      </c>
      <c r="L166">
        <v>9.2710000000000008</v>
      </c>
    </row>
    <row r="167" spans="1:12" x14ac:dyDescent="0.35">
      <c r="A167">
        <v>163</v>
      </c>
      <c r="B167" t="s">
        <v>173</v>
      </c>
      <c r="D167">
        <v>12.321</v>
      </c>
      <c r="E167">
        <v>26.494</v>
      </c>
      <c r="H167">
        <v>16.7011</v>
      </c>
      <c r="I167">
        <v>23.629000000000001</v>
      </c>
      <c r="L167">
        <v>11.733000000000001</v>
      </c>
    </row>
    <row r="168" spans="1:12" x14ac:dyDescent="0.35">
      <c r="A168">
        <v>164</v>
      </c>
      <c r="B168" t="s">
        <v>172</v>
      </c>
      <c r="D168">
        <v>12.089</v>
      </c>
      <c r="E168">
        <v>26.138000000000002</v>
      </c>
      <c r="H168">
        <v>16.311900000000001</v>
      </c>
      <c r="I168">
        <v>23.603000000000002</v>
      </c>
      <c r="L168">
        <v>11.859</v>
      </c>
    </row>
    <row r="169" spans="1:12" x14ac:dyDescent="0.35">
      <c r="A169">
        <v>165</v>
      </c>
      <c r="B169" t="s">
        <v>175</v>
      </c>
      <c r="D169">
        <v>10.28</v>
      </c>
      <c r="E169">
        <v>23.158999999999999</v>
      </c>
      <c r="H169">
        <v>13.7758</v>
      </c>
      <c r="I169">
        <v>20.32</v>
      </c>
      <c r="L169">
        <v>9.9220000000000006</v>
      </c>
    </row>
    <row r="170" spans="1:12" x14ac:dyDescent="0.35">
      <c r="A170">
        <v>166</v>
      </c>
      <c r="B170" t="s">
        <v>176</v>
      </c>
      <c r="D170">
        <v>10.362</v>
      </c>
      <c r="E170">
        <v>23.21</v>
      </c>
      <c r="H170">
        <v>14.1869</v>
      </c>
      <c r="I170">
        <v>20.283999999999999</v>
      </c>
      <c r="L170">
        <v>9.74</v>
      </c>
    </row>
    <row r="171" spans="1:12" x14ac:dyDescent="0.35">
      <c r="A171">
        <v>167</v>
      </c>
      <c r="B171" t="s">
        <v>177</v>
      </c>
      <c r="D171">
        <v>10.210000000000001</v>
      </c>
      <c r="E171">
        <v>23.292000000000002</v>
      </c>
      <c r="H171">
        <v>13.581</v>
      </c>
      <c r="I171">
        <v>19.850999999999999</v>
      </c>
      <c r="L171">
        <v>9.952</v>
      </c>
    </row>
    <row r="172" spans="1:12" x14ac:dyDescent="0.35">
      <c r="A172">
        <v>168</v>
      </c>
      <c r="B172" t="s">
        <v>178</v>
      </c>
      <c r="D172">
        <v>10.388</v>
      </c>
      <c r="E172">
        <v>23.629000000000001</v>
      </c>
      <c r="H172">
        <v>14.278499999999999</v>
      </c>
      <c r="I172">
        <v>20.085999999999999</v>
      </c>
      <c r="L172">
        <v>10.02</v>
      </c>
    </row>
    <row r="173" spans="1:12" x14ac:dyDescent="0.35">
      <c r="A173">
        <v>169</v>
      </c>
      <c r="B173" t="s">
        <v>174</v>
      </c>
      <c r="D173">
        <v>16.513999999999999</v>
      </c>
      <c r="E173">
        <v>27.433</v>
      </c>
      <c r="H173">
        <v>16.758500000000002</v>
      </c>
      <c r="I173">
        <v>24.117999999999999</v>
      </c>
      <c r="L173">
        <v>14.3</v>
      </c>
    </row>
    <row r="174" spans="1:12" x14ac:dyDescent="0.35">
      <c r="A174">
        <v>170</v>
      </c>
      <c r="B174" t="s">
        <v>179</v>
      </c>
      <c r="D174">
        <v>16.087</v>
      </c>
      <c r="E174">
        <v>27.545999999999999</v>
      </c>
      <c r="H174">
        <v>16.388999999999999</v>
      </c>
      <c r="I174">
        <v>24.300999999999998</v>
      </c>
      <c r="L174">
        <v>14.426</v>
      </c>
    </row>
    <row r="175" spans="1:12" x14ac:dyDescent="0.35">
      <c r="A175">
        <v>171</v>
      </c>
      <c r="B175" t="s">
        <v>180</v>
      </c>
      <c r="D175">
        <v>10.827999999999999</v>
      </c>
      <c r="E175">
        <v>24.472999999999999</v>
      </c>
      <c r="H175">
        <v>14.7254</v>
      </c>
      <c r="I175">
        <v>20.369</v>
      </c>
      <c r="L175">
        <v>10.071999999999999</v>
      </c>
    </row>
    <row r="176" spans="1:12" x14ac:dyDescent="0.35">
      <c r="A176">
        <v>172</v>
      </c>
      <c r="B176" t="s">
        <v>181</v>
      </c>
      <c r="D176">
        <v>11.112</v>
      </c>
      <c r="E176">
        <v>24.094000000000001</v>
      </c>
      <c r="H176">
        <v>15.1595</v>
      </c>
      <c r="I176">
        <v>20.280999999999999</v>
      </c>
      <c r="L176">
        <v>10.013999999999999</v>
      </c>
    </row>
    <row r="177" spans="1:12" x14ac:dyDescent="0.35">
      <c r="A177">
        <v>173</v>
      </c>
      <c r="B177" t="s">
        <v>182</v>
      </c>
      <c r="D177">
        <v>10.492000000000001</v>
      </c>
      <c r="E177">
        <v>24.516999999999999</v>
      </c>
      <c r="H177">
        <v>15.363899999999999</v>
      </c>
      <c r="I177">
        <v>19.669</v>
      </c>
      <c r="L177">
        <v>10.497999999999999</v>
      </c>
    </row>
    <row r="178" spans="1:12" x14ac:dyDescent="0.35">
      <c r="A178">
        <v>174</v>
      </c>
      <c r="B178" t="s">
        <v>183</v>
      </c>
      <c r="D178">
        <v>11.03</v>
      </c>
      <c r="E178">
        <v>24.454999999999998</v>
      </c>
      <c r="H178">
        <v>15.5214</v>
      </c>
      <c r="I178">
        <v>19.968</v>
      </c>
      <c r="L178">
        <v>10.222</v>
      </c>
    </row>
    <row r="179" spans="1:12" x14ac:dyDescent="0.35">
      <c r="A179">
        <v>175</v>
      </c>
      <c r="B179" t="s">
        <v>184</v>
      </c>
      <c r="D179">
        <v>11.996</v>
      </c>
      <c r="E179">
        <v>24.754999999999999</v>
      </c>
      <c r="H179">
        <v>16.465800000000002</v>
      </c>
      <c r="I179">
        <v>20.925999999999998</v>
      </c>
      <c r="L179">
        <v>11.081</v>
      </c>
    </row>
    <row r="180" spans="1:12" x14ac:dyDescent="0.35">
      <c r="A180">
        <v>176</v>
      </c>
      <c r="B180" t="s">
        <v>185</v>
      </c>
      <c r="D180">
        <v>12.177</v>
      </c>
      <c r="E180">
        <v>24.989000000000001</v>
      </c>
      <c r="H180">
        <v>16.5626</v>
      </c>
      <c r="I180">
        <v>20.917999999999999</v>
      </c>
      <c r="L180">
        <v>10.994999999999999</v>
      </c>
    </row>
    <row r="181" spans="1:12" x14ac:dyDescent="0.35">
      <c r="A181">
        <v>177</v>
      </c>
      <c r="B181" t="s">
        <v>186</v>
      </c>
      <c r="D181">
        <v>11.444000000000001</v>
      </c>
      <c r="E181">
        <v>24.957999999999998</v>
      </c>
      <c r="H181">
        <v>17.009</v>
      </c>
      <c r="I181">
        <v>20.628</v>
      </c>
      <c r="L181">
        <v>11.177</v>
      </c>
    </row>
    <row r="182" spans="1:12" x14ac:dyDescent="0.35">
      <c r="A182">
        <v>178</v>
      </c>
      <c r="B182" t="s">
        <v>187</v>
      </c>
      <c r="D182">
        <v>11.442</v>
      </c>
      <c r="E182">
        <v>24.667999999999999</v>
      </c>
      <c r="H182">
        <v>17.083600000000001</v>
      </c>
      <c r="I182">
        <v>20.959</v>
      </c>
      <c r="L182">
        <v>11.015000000000001</v>
      </c>
    </row>
    <row r="183" spans="1:12" x14ac:dyDescent="0.35">
      <c r="A183">
        <v>179</v>
      </c>
      <c r="B183" t="s">
        <v>188</v>
      </c>
      <c r="D183">
        <v>11.673</v>
      </c>
      <c r="E183">
        <v>24.864999999999998</v>
      </c>
      <c r="H183">
        <v>17.6233</v>
      </c>
      <c r="I183">
        <v>21.091000000000001</v>
      </c>
      <c r="L183">
        <v>11.987</v>
      </c>
    </row>
    <row r="184" spans="1:12" x14ac:dyDescent="0.35">
      <c r="A184">
        <v>180</v>
      </c>
      <c r="B184" t="s">
        <v>189</v>
      </c>
      <c r="D184">
        <v>11.742000000000001</v>
      </c>
      <c r="E184">
        <v>24.552</v>
      </c>
      <c r="H184">
        <v>17.5989</v>
      </c>
      <c r="I184">
        <v>21.117999999999999</v>
      </c>
      <c r="L184">
        <v>11.763999999999999</v>
      </c>
    </row>
    <row r="185" spans="1:12" x14ac:dyDescent="0.35">
      <c r="A185">
        <v>181</v>
      </c>
      <c r="B185" t="s">
        <v>190</v>
      </c>
      <c r="D185">
        <v>13.148999999999999</v>
      </c>
      <c r="E185">
        <v>25.693000000000001</v>
      </c>
      <c r="H185">
        <v>18.5839</v>
      </c>
      <c r="I185">
        <v>22.454000000000001</v>
      </c>
      <c r="L185">
        <v>12.269</v>
      </c>
    </row>
    <row r="186" spans="1:12" x14ac:dyDescent="0.35">
      <c r="A186">
        <v>182</v>
      </c>
      <c r="B186" t="s">
        <v>191</v>
      </c>
      <c r="D186">
        <v>12.930999999999999</v>
      </c>
      <c r="E186">
        <v>25.968</v>
      </c>
      <c r="H186">
        <v>18.9039</v>
      </c>
      <c r="I186">
        <v>22.039000000000001</v>
      </c>
      <c r="L186">
        <v>12.505000000000001</v>
      </c>
    </row>
    <row r="187" spans="1:12" x14ac:dyDescent="0.35">
      <c r="A187">
        <v>183</v>
      </c>
      <c r="B187" t="s">
        <v>192</v>
      </c>
      <c r="D187">
        <v>13.298</v>
      </c>
      <c r="E187">
        <v>26.876000000000001</v>
      </c>
      <c r="H187">
        <v>19.312100000000001</v>
      </c>
      <c r="I187">
        <v>22.189</v>
      </c>
      <c r="L187">
        <v>12.648999999999999</v>
      </c>
    </row>
    <row r="188" spans="1:12" x14ac:dyDescent="0.35">
      <c r="A188">
        <v>184</v>
      </c>
      <c r="B188" t="s">
        <v>193</v>
      </c>
      <c r="D188">
        <v>13.505000000000001</v>
      </c>
      <c r="E188">
        <v>27.437000000000001</v>
      </c>
      <c r="H188">
        <v>19.222300000000001</v>
      </c>
      <c r="I188">
        <v>21.539000000000001</v>
      </c>
      <c r="L188">
        <v>12.709</v>
      </c>
    </row>
    <row r="189" spans="1:12" x14ac:dyDescent="0.35">
      <c r="A189">
        <v>185</v>
      </c>
      <c r="B189" t="s">
        <v>194</v>
      </c>
      <c r="D189">
        <v>11.253</v>
      </c>
      <c r="E189">
        <v>23.827999999999999</v>
      </c>
      <c r="H189">
        <v>12.98</v>
      </c>
      <c r="I189">
        <v>20.495999999999999</v>
      </c>
      <c r="L189">
        <v>10.512</v>
      </c>
    </row>
    <row r="190" spans="1:12" x14ac:dyDescent="0.35">
      <c r="A190">
        <v>186</v>
      </c>
      <c r="B190" t="s">
        <v>195</v>
      </c>
      <c r="D190">
        <v>11.302</v>
      </c>
      <c r="E190">
        <v>23.329000000000001</v>
      </c>
      <c r="H190">
        <v>13.611000000000001</v>
      </c>
      <c r="I190">
        <v>20.983000000000001</v>
      </c>
      <c r="L190">
        <v>10.949</v>
      </c>
    </row>
    <row r="191" spans="1:12" x14ac:dyDescent="0.35">
      <c r="A191">
        <v>187</v>
      </c>
      <c r="B191" t="s">
        <v>196</v>
      </c>
      <c r="D191">
        <v>11.124000000000001</v>
      </c>
      <c r="E191">
        <v>23.548999999999999</v>
      </c>
      <c r="H191">
        <v>12.8856</v>
      </c>
      <c r="I191">
        <v>20.957999999999998</v>
      </c>
      <c r="L191">
        <v>9.6660000000000004</v>
      </c>
    </row>
    <row r="192" spans="1:12" x14ac:dyDescent="0.35">
      <c r="A192">
        <v>188</v>
      </c>
      <c r="B192" t="s">
        <v>197</v>
      </c>
      <c r="D192">
        <v>10.585000000000001</v>
      </c>
      <c r="E192">
        <v>23.585000000000001</v>
      </c>
      <c r="H192">
        <v>13.1107</v>
      </c>
      <c r="I192">
        <v>20.925999999999998</v>
      </c>
      <c r="L192">
        <v>9.5749999999999993</v>
      </c>
    </row>
    <row r="193" spans="1:12" x14ac:dyDescent="0.35">
      <c r="A193">
        <v>189</v>
      </c>
      <c r="B193" t="s">
        <v>198</v>
      </c>
      <c r="D193">
        <v>9.7469999999999999</v>
      </c>
      <c r="E193">
        <v>22.774999999999999</v>
      </c>
      <c r="H193">
        <v>13.065799999999999</v>
      </c>
      <c r="I193">
        <v>20.001000000000001</v>
      </c>
      <c r="L193">
        <v>9.0120000000000005</v>
      </c>
    </row>
    <row r="194" spans="1:12" x14ac:dyDescent="0.35">
      <c r="A194">
        <v>190</v>
      </c>
      <c r="B194" t="s">
        <v>199</v>
      </c>
      <c r="D194">
        <v>9.8940000000000001</v>
      </c>
      <c r="E194">
        <v>23.78</v>
      </c>
      <c r="H194">
        <v>13.3194</v>
      </c>
      <c r="I194">
        <v>20.169</v>
      </c>
      <c r="L194">
        <v>9.2840000000000007</v>
      </c>
    </row>
    <row r="195" spans="1:12" x14ac:dyDescent="0.35">
      <c r="A195">
        <v>191</v>
      </c>
      <c r="B195" t="s">
        <v>200</v>
      </c>
      <c r="D195">
        <v>10.231999999999999</v>
      </c>
      <c r="E195">
        <v>27.004000000000001</v>
      </c>
      <c r="H195">
        <v>13.820399999999999</v>
      </c>
      <c r="I195">
        <v>20.632999999999999</v>
      </c>
      <c r="L195">
        <v>9.6999999999999993</v>
      </c>
    </row>
    <row r="196" spans="1:12" x14ac:dyDescent="0.35">
      <c r="A196">
        <v>192</v>
      </c>
      <c r="B196" t="s">
        <v>201</v>
      </c>
      <c r="D196">
        <v>10.404999999999999</v>
      </c>
      <c r="E196">
        <v>27.538</v>
      </c>
      <c r="H196">
        <v>14.165699999999999</v>
      </c>
      <c r="I196">
        <v>21.218</v>
      </c>
      <c r="L196">
        <v>9.7170000000000005</v>
      </c>
    </row>
    <row r="197" spans="1:12" x14ac:dyDescent="0.35">
      <c r="A197">
        <v>193</v>
      </c>
      <c r="B197" t="s">
        <v>202</v>
      </c>
      <c r="D197">
        <v>10.648999999999999</v>
      </c>
      <c r="E197">
        <v>25.175000000000001</v>
      </c>
      <c r="H197">
        <v>14.6379</v>
      </c>
      <c r="I197">
        <v>20.870999999999999</v>
      </c>
      <c r="L197">
        <v>10.124000000000001</v>
      </c>
    </row>
    <row r="198" spans="1:12" x14ac:dyDescent="0.35">
      <c r="A198">
        <v>194</v>
      </c>
      <c r="B198" t="s">
        <v>203</v>
      </c>
      <c r="D198">
        <v>10.776999999999999</v>
      </c>
      <c r="E198">
        <v>24.931000000000001</v>
      </c>
      <c r="H198">
        <v>14.7751</v>
      </c>
      <c r="I198">
        <v>20.768999999999998</v>
      </c>
      <c r="L198">
        <v>10.321</v>
      </c>
    </row>
    <row r="199" spans="1:12" x14ac:dyDescent="0.35">
      <c r="A199">
        <v>195</v>
      </c>
      <c r="B199" t="s">
        <v>204</v>
      </c>
      <c r="D199">
        <v>13.32</v>
      </c>
      <c r="E199">
        <v>26.765999999999998</v>
      </c>
      <c r="H199">
        <v>15.211600000000001</v>
      </c>
      <c r="I199">
        <v>23.738</v>
      </c>
      <c r="L199">
        <v>11.331</v>
      </c>
    </row>
    <row r="200" spans="1:12" x14ac:dyDescent="0.35">
      <c r="A200">
        <v>196</v>
      </c>
      <c r="B200" t="s">
        <v>205</v>
      </c>
      <c r="D200">
        <v>12.737</v>
      </c>
      <c r="E200">
        <v>26.97</v>
      </c>
      <c r="H200">
        <v>15.387700000000001</v>
      </c>
      <c r="I200">
        <v>23.497</v>
      </c>
      <c r="L200">
        <v>11.712999999999999</v>
      </c>
    </row>
    <row r="201" spans="1:12" x14ac:dyDescent="0.35">
      <c r="A201">
        <v>197</v>
      </c>
      <c r="B201" t="s">
        <v>206</v>
      </c>
      <c r="D201">
        <v>10.86</v>
      </c>
      <c r="E201">
        <v>24.504000000000001</v>
      </c>
      <c r="H201">
        <v>15.5794</v>
      </c>
      <c r="I201">
        <v>20.664000000000001</v>
      </c>
      <c r="L201">
        <v>10.206</v>
      </c>
    </row>
    <row r="202" spans="1:12" x14ac:dyDescent="0.35">
      <c r="A202">
        <v>198</v>
      </c>
      <c r="B202" t="s">
        <v>207</v>
      </c>
      <c r="D202">
        <v>11.111000000000001</v>
      </c>
      <c r="E202">
        <v>25.007000000000001</v>
      </c>
      <c r="H202">
        <v>15.8665</v>
      </c>
      <c r="I202">
        <v>21.423999999999999</v>
      </c>
      <c r="L202">
        <v>10.521000000000001</v>
      </c>
    </row>
    <row r="203" spans="1:12" x14ac:dyDescent="0.35">
      <c r="A203">
        <v>199</v>
      </c>
      <c r="B203" t="s">
        <v>208</v>
      </c>
      <c r="D203">
        <v>11.988</v>
      </c>
      <c r="E203">
        <v>25.434999999999999</v>
      </c>
      <c r="H203">
        <v>22.283000000000001</v>
      </c>
      <c r="I203">
        <v>31.341000000000001</v>
      </c>
      <c r="L203">
        <v>11.145</v>
      </c>
    </row>
    <row r="204" spans="1:12" x14ac:dyDescent="0.35">
      <c r="A204">
        <v>200</v>
      </c>
      <c r="B204" t="s">
        <v>209</v>
      </c>
      <c r="D204">
        <v>12.025</v>
      </c>
      <c r="E204">
        <v>24.824999999999999</v>
      </c>
      <c r="H204">
        <v>22.837199999999999</v>
      </c>
      <c r="I204">
        <v>30.94</v>
      </c>
      <c r="L204">
        <v>11.462999999999999</v>
      </c>
    </row>
    <row r="205" spans="1:12" x14ac:dyDescent="0.35">
      <c r="A205">
        <v>201</v>
      </c>
      <c r="B205" t="s">
        <v>210</v>
      </c>
      <c r="D205">
        <v>11.307</v>
      </c>
      <c r="E205">
        <v>25.225000000000001</v>
      </c>
      <c r="H205">
        <v>18.7608</v>
      </c>
      <c r="I205">
        <v>22.849</v>
      </c>
      <c r="L205">
        <v>10.586</v>
      </c>
    </row>
    <row r="206" spans="1:12" x14ac:dyDescent="0.35">
      <c r="A206">
        <v>202</v>
      </c>
      <c r="B206" t="s">
        <v>211</v>
      </c>
      <c r="D206">
        <v>11.257</v>
      </c>
      <c r="E206">
        <v>25.353999999999999</v>
      </c>
      <c r="H206">
        <v>18.7151</v>
      </c>
      <c r="I206">
        <v>22.81</v>
      </c>
      <c r="L206">
        <v>10.417999999999999</v>
      </c>
    </row>
    <row r="207" spans="1:12" x14ac:dyDescent="0.35">
      <c r="A207">
        <v>203</v>
      </c>
      <c r="B207" t="s">
        <v>212</v>
      </c>
      <c r="D207">
        <v>11.759</v>
      </c>
      <c r="E207">
        <v>26.353999999999999</v>
      </c>
      <c r="H207">
        <v>19.986499999999999</v>
      </c>
      <c r="I207">
        <v>25.902000000000001</v>
      </c>
      <c r="L207">
        <v>11.423</v>
      </c>
    </row>
    <row r="208" spans="1:12" x14ac:dyDescent="0.35">
      <c r="A208">
        <v>204</v>
      </c>
      <c r="B208" t="s">
        <v>213</v>
      </c>
      <c r="D208">
        <v>11.704000000000001</v>
      </c>
      <c r="E208">
        <v>26.443000000000001</v>
      </c>
      <c r="H208">
        <v>20.335899999999999</v>
      </c>
      <c r="I208">
        <v>25.422000000000001</v>
      </c>
      <c r="L208">
        <v>11.298999999999999</v>
      </c>
    </row>
    <row r="209" spans="1:12" x14ac:dyDescent="0.35">
      <c r="A209">
        <v>205</v>
      </c>
      <c r="B209" t="s">
        <v>214</v>
      </c>
      <c r="D209">
        <v>11.634</v>
      </c>
      <c r="E209">
        <v>24.952000000000002</v>
      </c>
      <c r="H209">
        <v>17.649699999999999</v>
      </c>
      <c r="I209">
        <v>20.364000000000001</v>
      </c>
      <c r="L209">
        <v>10.839</v>
      </c>
    </row>
    <row r="210" spans="1:12" x14ac:dyDescent="0.35">
      <c r="A210">
        <v>206</v>
      </c>
      <c r="B210" t="s">
        <v>215</v>
      </c>
      <c r="D210">
        <v>11.526</v>
      </c>
      <c r="E210">
        <v>24.994</v>
      </c>
      <c r="H210">
        <v>18.0352</v>
      </c>
      <c r="I210">
        <v>20.600999999999999</v>
      </c>
      <c r="L210">
        <v>10.734</v>
      </c>
    </row>
    <row r="211" spans="1:12" x14ac:dyDescent="0.35">
      <c r="A211">
        <v>207</v>
      </c>
      <c r="B211" t="s">
        <v>216</v>
      </c>
      <c r="D211">
        <v>101.64400000000001</v>
      </c>
      <c r="E211">
        <v>98.308999999999997</v>
      </c>
      <c r="H211">
        <v>126.71169999999999</v>
      </c>
      <c r="I211">
        <v>100.03400000000001</v>
      </c>
      <c r="L211">
        <v>119.654</v>
      </c>
    </row>
    <row r="212" spans="1:12" x14ac:dyDescent="0.35">
      <c r="A212">
        <v>208</v>
      </c>
      <c r="B212" t="s">
        <v>217</v>
      </c>
      <c r="D212">
        <v>99.007999999999996</v>
      </c>
      <c r="E212">
        <v>95.727000000000004</v>
      </c>
      <c r="H212">
        <v>124.7042</v>
      </c>
      <c r="I212">
        <v>97.287000000000006</v>
      </c>
      <c r="L212">
        <v>115.518</v>
      </c>
    </row>
    <row r="213" spans="1:12" x14ac:dyDescent="0.35">
      <c r="A213">
        <v>209</v>
      </c>
      <c r="B213" t="s">
        <v>220</v>
      </c>
      <c r="D213">
        <v>13.598000000000001</v>
      </c>
      <c r="E213">
        <v>27.003</v>
      </c>
      <c r="H213">
        <v>13.9017</v>
      </c>
      <c r="I213">
        <v>21.959</v>
      </c>
      <c r="L213">
        <v>11.215999999999999</v>
      </c>
    </row>
    <row r="214" spans="1:12" x14ac:dyDescent="0.35">
      <c r="A214">
        <v>210</v>
      </c>
      <c r="B214" t="s">
        <v>221</v>
      </c>
      <c r="D214">
        <v>13.31</v>
      </c>
      <c r="E214">
        <v>26.748999999999999</v>
      </c>
      <c r="H214">
        <v>13.9274</v>
      </c>
      <c r="I214">
        <v>21.823</v>
      </c>
      <c r="L214">
        <v>11.458</v>
      </c>
    </row>
    <row r="215" spans="1:12" x14ac:dyDescent="0.35">
      <c r="A215">
        <v>211</v>
      </c>
      <c r="B215" t="s">
        <v>219</v>
      </c>
      <c r="D215">
        <v>11.96</v>
      </c>
      <c r="E215">
        <v>29.881</v>
      </c>
      <c r="H215">
        <v>15.5108</v>
      </c>
      <c r="I215">
        <v>27.64</v>
      </c>
      <c r="L215">
        <v>9.875</v>
      </c>
    </row>
    <row r="216" spans="1:12" x14ac:dyDescent="0.35">
      <c r="A216">
        <v>212</v>
      </c>
      <c r="B216" t="s">
        <v>222</v>
      </c>
      <c r="D216">
        <v>12.071999999999999</v>
      </c>
      <c r="E216">
        <v>29.530999999999999</v>
      </c>
      <c r="H216">
        <v>15.080299999999999</v>
      </c>
      <c r="I216">
        <v>27.507000000000001</v>
      </c>
      <c r="L216">
        <v>10.278</v>
      </c>
    </row>
    <row r="217" spans="1:12" x14ac:dyDescent="0.35">
      <c r="A217">
        <v>213</v>
      </c>
      <c r="B217" t="s">
        <v>218</v>
      </c>
      <c r="D217">
        <v>12.8</v>
      </c>
      <c r="E217">
        <v>31.071000000000002</v>
      </c>
      <c r="H217">
        <v>14.9831</v>
      </c>
      <c r="I217">
        <v>24.97</v>
      </c>
      <c r="L217">
        <v>9.9559999999999995</v>
      </c>
    </row>
    <row r="218" spans="1:12" x14ac:dyDescent="0.35">
      <c r="A218">
        <v>214</v>
      </c>
      <c r="B218" t="s">
        <v>223</v>
      </c>
      <c r="D218">
        <v>12.89</v>
      </c>
      <c r="E218">
        <v>30.728000000000002</v>
      </c>
      <c r="H218">
        <v>14.577999999999999</v>
      </c>
      <c r="I218">
        <v>24.872</v>
      </c>
      <c r="L218">
        <v>10.474</v>
      </c>
    </row>
    <row r="219" spans="1:12" x14ac:dyDescent="0.35">
      <c r="A219">
        <v>215</v>
      </c>
      <c r="B219" t="s">
        <v>224</v>
      </c>
      <c r="D219">
        <v>11.493</v>
      </c>
      <c r="E219">
        <v>26.68</v>
      </c>
      <c r="H219">
        <v>15.1198</v>
      </c>
      <c r="I219">
        <v>20.760999999999999</v>
      </c>
      <c r="L219">
        <v>10.586</v>
      </c>
    </row>
    <row r="220" spans="1:12" x14ac:dyDescent="0.35">
      <c r="A220">
        <v>216</v>
      </c>
      <c r="B220" t="s">
        <v>225</v>
      </c>
      <c r="D220">
        <v>11.167999999999999</v>
      </c>
      <c r="E220">
        <v>25.861000000000001</v>
      </c>
      <c r="H220">
        <v>15.2545</v>
      </c>
      <c r="I220">
        <v>20.315999999999999</v>
      </c>
      <c r="L220">
        <v>10.356999999999999</v>
      </c>
    </row>
    <row r="221" spans="1:12" s="1" customFormat="1" x14ac:dyDescent="0.35">
      <c r="A221" s="1">
        <v>217</v>
      </c>
      <c r="B221" s="1" t="s">
        <v>226</v>
      </c>
      <c r="D221" s="1">
        <v>11.512</v>
      </c>
      <c r="E221" s="1">
        <v>25.800999999999998</v>
      </c>
      <c r="H221" s="1">
        <v>18.307300000000001</v>
      </c>
      <c r="I221" s="1">
        <v>19.012</v>
      </c>
      <c r="L221" s="1">
        <v>10.683999999999999</v>
      </c>
    </row>
    <row r="222" spans="1:12" s="1" customFormat="1" x14ac:dyDescent="0.35">
      <c r="A222" s="1">
        <v>218</v>
      </c>
      <c r="B222" s="1" t="s">
        <v>227</v>
      </c>
      <c r="D222" s="1">
        <v>11.715</v>
      </c>
      <c r="E222" s="1">
        <v>25.373999999999999</v>
      </c>
      <c r="H222" s="1">
        <v>17.985499999999998</v>
      </c>
      <c r="I222" s="1">
        <v>18.327999999999999</v>
      </c>
      <c r="L222" s="1">
        <v>10.792</v>
      </c>
    </row>
  </sheetData>
  <conditionalFormatting sqref="N5:N257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3AC19-B1A9-4BC4-874B-2CF45EF0C6C3}">
  <dimension ref="A1:M221"/>
  <sheetViews>
    <sheetView zoomScale="83" workbookViewId="0">
      <selection activeCell="J4" sqref="J4"/>
    </sheetView>
  </sheetViews>
  <sheetFormatPr defaultRowHeight="14.5" x14ac:dyDescent="0.35"/>
  <cols>
    <col min="2" max="2" width="11.7265625" customWidth="1"/>
    <col min="3" max="3" width="1.453125" customWidth="1"/>
    <col min="4" max="4" width="9.81640625" customWidth="1"/>
    <col min="6" max="6" width="1.54296875" customWidth="1"/>
    <col min="7" max="7" width="15.453125" customWidth="1"/>
    <col min="8" max="8" width="14.81640625" customWidth="1"/>
    <col min="9" max="9" width="2" customWidth="1"/>
    <col min="10" max="10" width="19.54296875" customWidth="1"/>
    <col min="11" max="11" width="19.26953125" customWidth="1"/>
    <col min="12" max="12" width="1.81640625" customWidth="1"/>
    <col min="13" max="13" width="18.1796875" customWidth="1"/>
  </cols>
  <sheetData>
    <row r="1" spans="1:13" x14ac:dyDescent="0.35">
      <c r="D1" t="s">
        <v>0</v>
      </c>
      <c r="E1" t="s">
        <v>2</v>
      </c>
      <c r="G1" t="s">
        <v>0</v>
      </c>
      <c r="H1" t="s">
        <v>2</v>
      </c>
      <c r="J1" t="s">
        <v>0</v>
      </c>
      <c r="K1" t="s">
        <v>2</v>
      </c>
    </row>
    <row r="2" spans="1:13" x14ac:dyDescent="0.35">
      <c r="D2" t="s">
        <v>3</v>
      </c>
      <c r="E2" t="s">
        <v>3</v>
      </c>
      <c r="G2" t="s">
        <v>3</v>
      </c>
      <c r="H2" t="s">
        <v>3</v>
      </c>
      <c r="J2" t="s">
        <v>3</v>
      </c>
      <c r="K2" t="s">
        <v>3</v>
      </c>
    </row>
    <row r="3" spans="1:13" x14ac:dyDescent="0.35">
      <c r="A3" t="s">
        <v>229</v>
      </c>
      <c r="B3" t="s">
        <v>228</v>
      </c>
      <c r="G3" t="s">
        <v>232</v>
      </c>
      <c r="H3" t="s">
        <v>232</v>
      </c>
      <c r="J3" t="s">
        <v>233</v>
      </c>
      <c r="K3" t="s">
        <v>233</v>
      </c>
      <c r="M3" t="s">
        <v>230</v>
      </c>
    </row>
    <row r="4" spans="1:13" x14ac:dyDescent="0.35">
      <c r="A4">
        <v>1</v>
      </c>
      <c r="B4" t="s">
        <v>10</v>
      </c>
      <c r="D4">
        <v>120.8002</v>
      </c>
      <c r="E4">
        <v>106.417</v>
      </c>
      <c r="G4">
        <f>AVERAGE(D4:D5)</f>
        <v>117.96209999999999</v>
      </c>
      <c r="H4">
        <f>AVERAGE(E4:E5)</f>
        <v>103.66300000000001</v>
      </c>
      <c r="J4">
        <f>G4-$G$220+10</f>
        <v>109.81569999999999</v>
      </c>
      <c r="K4">
        <f>H4-$H$220+10</f>
        <v>94.993000000000009</v>
      </c>
      <c r="M4">
        <f>K4/J4</f>
        <v>0.86502203236877806</v>
      </c>
    </row>
    <row r="5" spans="1:13" x14ac:dyDescent="0.35">
      <c r="A5">
        <v>2</v>
      </c>
      <c r="B5" t="s">
        <v>11</v>
      </c>
      <c r="D5">
        <v>115.124</v>
      </c>
      <c r="E5">
        <v>100.90900000000001</v>
      </c>
    </row>
    <row r="6" spans="1:13" x14ac:dyDescent="0.35">
      <c r="A6">
        <v>3</v>
      </c>
      <c r="B6" t="s">
        <v>12</v>
      </c>
      <c r="D6">
        <v>13.415100000000001</v>
      </c>
      <c r="E6">
        <v>21.731999999999999</v>
      </c>
      <c r="G6">
        <f>AVERAGE(D6:D7)</f>
        <v>13.379100000000001</v>
      </c>
      <c r="H6">
        <f>AVERAGE(E6:E7)</f>
        <v>21.529</v>
      </c>
      <c r="J6">
        <f t="shared" ref="J6" si="0">G6-$G$220+10</f>
        <v>5.2327000000000012</v>
      </c>
      <c r="K6">
        <f t="shared" ref="K6" si="1">H6-$H$220+10</f>
        <v>12.858999999999998</v>
      </c>
      <c r="M6">
        <f t="shared" ref="M6" si="2">K6/J6</f>
        <v>2.4574311540887104</v>
      </c>
    </row>
    <row r="7" spans="1:13" x14ac:dyDescent="0.35">
      <c r="A7">
        <v>4</v>
      </c>
      <c r="B7" t="s">
        <v>13</v>
      </c>
      <c r="D7">
        <v>13.3431</v>
      </c>
      <c r="E7">
        <v>21.326000000000001</v>
      </c>
    </row>
    <row r="8" spans="1:13" x14ac:dyDescent="0.35">
      <c r="A8">
        <v>5</v>
      </c>
      <c r="B8" t="s">
        <v>14</v>
      </c>
      <c r="D8">
        <v>13.5124</v>
      </c>
      <c r="E8">
        <v>27.209</v>
      </c>
      <c r="G8">
        <f t="shared" ref="G8:H8" si="3">AVERAGE(D8:D9)</f>
        <v>13.56495</v>
      </c>
      <c r="H8">
        <f t="shared" si="3"/>
        <v>26.549500000000002</v>
      </c>
      <c r="J8">
        <f t="shared" ref="J8" si="4">G8-$G$220+10</f>
        <v>5.4185499999999998</v>
      </c>
      <c r="K8">
        <f t="shared" ref="K8" si="5">H8-$H$220+10</f>
        <v>17.8795</v>
      </c>
      <c r="M8">
        <f t="shared" ref="M8" si="6">K8/J8</f>
        <v>3.2996834946618563</v>
      </c>
    </row>
    <row r="9" spans="1:13" x14ac:dyDescent="0.35">
      <c r="A9">
        <v>6</v>
      </c>
      <c r="B9" t="s">
        <v>15</v>
      </c>
      <c r="D9">
        <v>13.6175</v>
      </c>
      <c r="E9">
        <v>25.89</v>
      </c>
    </row>
    <row r="10" spans="1:13" x14ac:dyDescent="0.35">
      <c r="A10">
        <v>7</v>
      </c>
      <c r="B10" t="s">
        <v>16</v>
      </c>
      <c r="D10">
        <v>14.214</v>
      </c>
      <c r="E10">
        <v>20.513999999999999</v>
      </c>
      <c r="G10">
        <f t="shared" ref="G10:H10" si="7">AVERAGE(D10:D11)</f>
        <v>14.012550000000001</v>
      </c>
      <c r="H10">
        <f t="shared" si="7"/>
        <v>20.573499999999999</v>
      </c>
      <c r="J10">
        <f t="shared" ref="J10" si="8">G10-$G$220+10</f>
        <v>5.8661500000000011</v>
      </c>
      <c r="K10">
        <f t="shared" ref="K10" si="9">H10-$H$220+10</f>
        <v>11.903499999999998</v>
      </c>
      <c r="M10">
        <f t="shared" ref="M10" si="10">K10/J10</f>
        <v>2.0291843883978409</v>
      </c>
    </row>
    <row r="11" spans="1:13" x14ac:dyDescent="0.35">
      <c r="A11">
        <v>8</v>
      </c>
      <c r="B11" t="s">
        <v>17</v>
      </c>
      <c r="D11">
        <v>13.8111</v>
      </c>
      <c r="E11">
        <v>20.632999999999999</v>
      </c>
    </row>
    <row r="12" spans="1:13" x14ac:dyDescent="0.35">
      <c r="A12">
        <v>9</v>
      </c>
      <c r="B12" t="s">
        <v>18</v>
      </c>
      <c r="D12">
        <v>14.455</v>
      </c>
      <c r="E12">
        <v>20.756</v>
      </c>
      <c r="G12">
        <f t="shared" ref="G12:H12" si="11">AVERAGE(D12:D13)</f>
        <v>14.668800000000001</v>
      </c>
      <c r="H12">
        <f t="shared" si="11"/>
        <v>20.87</v>
      </c>
      <c r="J12">
        <f t="shared" ref="J12" si="12">G12-$G$220+10</f>
        <v>6.5224000000000011</v>
      </c>
      <c r="K12">
        <f t="shared" ref="K12" si="13">H12-$H$220+10</f>
        <v>12.2</v>
      </c>
      <c r="M12">
        <f t="shared" ref="M12" si="14">K12/J12</f>
        <v>1.8704771249846679</v>
      </c>
    </row>
    <row r="13" spans="1:13" x14ac:dyDescent="0.35">
      <c r="A13">
        <v>10</v>
      </c>
      <c r="B13" t="s">
        <v>19</v>
      </c>
      <c r="D13">
        <v>14.8826</v>
      </c>
      <c r="E13">
        <v>20.984000000000002</v>
      </c>
    </row>
    <row r="14" spans="1:13" x14ac:dyDescent="0.35">
      <c r="A14">
        <v>11</v>
      </c>
      <c r="B14" t="s">
        <v>20</v>
      </c>
      <c r="D14">
        <v>17.236899999999999</v>
      </c>
      <c r="E14">
        <v>27.164000000000001</v>
      </c>
      <c r="G14">
        <f t="shared" ref="G14:H14" si="15">AVERAGE(D14:D15)</f>
        <v>17.60305</v>
      </c>
      <c r="H14">
        <f t="shared" si="15"/>
        <v>26.833500000000001</v>
      </c>
      <c r="J14">
        <f t="shared" ref="J14" si="16">G14-$G$220+10</f>
        <v>9.4566499999999998</v>
      </c>
      <c r="K14">
        <f t="shared" ref="K14" si="17">H14-$H$220+10</f>
        <v>18.163499999999999</v>
      </c>
      <c r="M14">
        <f t="shared" ref="M14" si="18">K14/J14</f>
        <v>1.9207118799997884</v>
      </c>
    </row>
    <row r="15" spans="1:13" x14ac:dyDescent="0.35">
      <c r="A15">
        <v>12</v>
      </c>
      <c r="B15" t="s">
        <v>21</v>
      </c>
      <c r="D15">
        <v>17.969200000000001</v>
      </c>
      <c r="E15">
        <v>26.503</v>
      </c>
    </row>
    <row r="16" spans="1:13" x14ac:dyDescent="0.35">
      <c r="A16">
        <v>13</v>
      </c>
      <c r="B16" t="s">
        <v>22</v>
      </c>
      <c r="D16">
        <v>15.729799999999999</v>
      </c>
      <c r="E16">
        <v>20.056999999999999</v>
      </c>
      <c r="G16">
        <f t="shared" ref="G16:H16" si="19">AVERAGE(D16:D17)</f>
        <v>15.717499999999999</v>
      </c>
      <c r="H16">
        <f t="shared" si="19"/>
        <v>20.171999999999997</v>
      </c>
      <c r="J16">
        <f t="shared" ref="J16" si="20">G16-$G$220+10</f>
        <v>7.5710999999999995</v>
      </c>
      <c r="K16">
        <f t="shared" ref="K16" si="21">H16-$H$220+10</f>
        <v>11.501999999999995</v>
      </c>
      <c r="M16">
        <f t="shared" ref="M16" si="22">K16/J16</f>
        <v>1.5191980029322023</v>
      </c>
    </row>
    <row r="17" spans="1:13" x14ac:dyDescent="0.35">
      <c r="A17">
        <v>14</v>
      </c>
      <c r="B17" t="s">
        <v>23</v>
      </c>
      <c r="D17">
        <v>15.7052</v>
      </c>
      <c r="E17">
        <v>20.286999999999999</v>
      </c>
    </row>
    <row r="18" spans="1:13" x14ac:dyDescent="0.35">
      <c r="A18">
        <v>15</v>
      </c>
      <c r="B18" t="s">
        <v>24</v>
      </c>
      <c r="D18">
        <v>16.1678</v>
      </c>
      <c r="E18">
        <v>21.827000000000002</v>
      </c>
      <c r="G18">
        <f t="shared" ref="G18:H18" si="23">AVERAGE(D18:D19)</f>
        <v>16.467500000000001</v>
      </c>
      <c r="H18">
        <f t="shared" si="23"/>
        <v>21.866</v>
      </c>
      <c r="J18">
        <f t="shared" ref="J18" si="24">G18-$G$220+10</f>
        <v>8.3211000000000013</v>
      </c>
      <c r="K18">
        <f t="shared" ref="K18" si="25">H18-$H$220+10</f>
        <v>13.195999999999998</v>
      </c>
      <c r="M18">
        <f t="shared" ref="M18" si="26">K18/J18</f>
        <v>1.5858480249005535</v>
      </c>
    </row>
    <row r="19" spans="1:13" x14ac:dyDescent="0.35">
      <c r="A19">
        <v>16</v>
      </c>
      <c r="B19" t="s">
        <v>25</v>
      </c>
      <c r="D19">
        <v>16.767199999999999</v>
      </c>
      <c r="E19">
        <v>21.905000000000001</v>
      </c>
    </row>
    <row r="20" spans="1:13" x14ac:dyDescent="0.35">
      <c r="A20">
        <v>17</v>
      </c>
      <c r="B20" t="s">
        <v>26</v>
      </c>
      <c r="D20">
        <v>16.324300000000001</v>
      </c>
      <c r="E20">
        <v>20.966000000000001</v>
      </c>
      <c r="G20">
        <f t="shared" ref="G20:H20" si="27">AVERAGE(D20:D21)</f>
        <v>16.67285</v>
      </c>
      <c r="H20">
        <f t="shared" si="27"/>
        <v>20.924500000000002</v>
      </c>
      <c r="J20">
        <f t="shared" ref="J20" si="28">G20-$G$220+10</f>
        <v>8.5264500000000005</v>
      </c>
      <c r="K20">
        <f t="shared" ref="K20" si="29">H20-$H$220+10</f>
        <v>12.2545</v>
      </c>
      <c r="M20">
        <f t="shared" ref="M20" si="30">K20/J20</f>
        <v>1.437233549718816</v>
      </c>
    </row>
    <row r="21" spans="1:13" x14ac:dyDescent="0.35">
      <c r="A21">
        <v>18</v>
      </c>
      <c r="B21" t="s">
        <v>27</v>
      </c>
      <c r="D21">
        <v>17.0214</v>
      </c>
      <c r="E21">
        <v>20.882999999999999</v>
      </c>
    </row>
    <row r="22" spans="1:13" x14ac:dyDescent="0.35">
      <c r="A22">
        <v>19</v>
      </c>
      <c r="B22" t="s">
        <v>28</v>
      </c>
      <c r="D22">
        <v>21.460899999999999</v>
      </c>
      <c r="E22">
        <v>27.545999999999999</v>
      </c>
      <c r="G22">
        <f t="shared" ref="G22:H22" si="31">AVERAGE(D22:D23)</f>
        <v>21.2852</v>
      </c>
      <c r="H22">
        <f t="shared" si="31"/>
        <v>27.471</v>
      </c>
      <c r="J22">
        <f t="shared" ref="J22" si="32">G22-$G$220+10</f>
        <v>13.1388</v>
      </c>
      <c r="K22">
        <f t="shared" ref="K22" si="33">H22-$H$220+10</f>
        <v>18.800999999999998</v>
      </c>
      <c r="M22">
        <f t="shared" ref="M22" si="34">K22/J22</f>
        <v>1.4309525984108136</v>
      </c>
    </row>
    <row r="23" spans="1:13" x14ac:dyDescent="0.35">
      <c r="A23">
        <v>20</v>
      </c>
      <c r="B23" t="s">
        <v>29</v>
      </c>
      <c r="D23">
        <v>21.109500000000001</v>
      </c>
      <c r="E23">
        <v>27.396000000000001</v>
      </c>
    </row>
    <row r="24" spans="1:13" x14ac:dyDescent="0.35">
      <c r="A24">
        <v>21</v>
      </c>
      <c r="B24" t="s">
        <v>30</v>
      </c>
      <c r="D24">
        <v>17.235600000000002</v>
      </c>
      <c r="E24">
        <v>23.187000000000001</v>
      </c>
      <c r="G24">
        <f t="shared" ref="G24:H24" si="35">AVERAGE(D24:D25)</f>
        <v>17.690899999999999</v>
      </c>
      <c r="H24">
        <f t="shared" si="35"/>
        <v>23.549500000000002</v>
      </c>
      <c r="J24">
        <f t="shared" ref="J24" si="36">G24-$G$220+10</f>
        <v>9.5444999999999993</v>
      </c>
      <c r="K24">
        <f t="shared" ref="K24" si="37">H24-$H$220+10</f>
        <v>14.8795</v>
      </c>
      <c r="M24">
        <f t="shared" ref="M24" si="38">K24/J24</f>
        <v>1.558960657970559</v>
      </c>
    </row>
    <row r="25" spans="1:13" x14ac:dyDescent="0.35">
      <c r="A25">
        <v>22</v>
      </c>
      <c r="B25" t="s">
        <v>31</v>
      </c>
      <c r="D25">
        <v>18.1462</v>
      </c>
      <c r="E25">
        <v>23.911999999999999</v>
      </c>
    </row>
    <row r="26" spans="1:13" x14ac:dyDescent="0.35">
      <c r="A26">
        <v>23</v>
      </c>
      <c r="B26" t="s">
        <v>32</v>
      </c>
      <c r="D26">
        <v>119.72620000000001</v>
      </c>
      <c r="E26">
        <v>103.65300000000001</v>
      </c>
      <c r="G26">
        <f t="shared" ref="G26:H26" si="39">AVERAGE(D26:D27)</f>
        <v>120.19925000000001</v>
      </c>
      <c r="H26">
        <f t="shared" si="39"/>
        <v>104.777</v>
      </c>
      <c r="J26">
        <f t="shared" ref="J26" si="40">G26-$G$220+10</f>
        <v>112.05285000000001</v>
      </c>
      <c r="K26">
        <f t="shared" ref="K26" si="41">H26-$H$220+10</f>
        <v>96.106999999999999</v>
      </c>
      <c r="M26">
        <f t="shared" ref="M26" si="42">K26/J26</f>
        <v>0.85769349017004026</v>
      </c>
    </row>
    <row r="27" spans="1:13" x14ac:dyDescent="0.35">
      <c r="A27">
        <v>24</v>
      </c>
      <c r="B27" t="s">
        <v>33</v>
      </c>
      <c r="D27">
        <v>120.67230000000001</v>
      </c>
      <c r="E27">
        <v>105.901</v>
      </c>
    </row>
    <row r="28" spans="1:13" x14ac:dyDescent="0.35">
      <c r="A28">
        <v>25</v>
      </c>
      <c r="B28" t="s">
        <v>37</v>
      </c>
      <c r="D28">
        <v>14.1678</v>
      </c>
      <c r="E28">
        <v>23.138000000000002</v>
      </c>
      <c r="G28">
        <f t="shared" ref="G28:H28" si="43">AVERAGE(D28:D29)</f>
        <v>14.415900000000001</v>
      </c>
      <c r="H28">
        <f t="shared" si="43"/>
        <v>22.769500000000001</v>
      </c>
      <c r="J28">
        <f t="shared" ref="J28" si="44">G28-$G$220+10</f>
        <v>6.2695000000000007</v>
      </c>
      <c r="K28">
        <f t="shared" ref="K28" si="45">H28-$H$220+10</f>
        <v>14.099499999999999</v>
      </c>
      <c r="M28">
        <f t="shared" ref="M28" si="46">K28/J28</f>
        <v>2.2489034213254642</v>
      </c>
    </row>
    <row r="29" spans="1:13" x14ac:dyDescent="0.35">
      <c r="A29">
        <v>26</v>
      </c>
      <c r="B29" t="s">
        <v>34</v>
      </c>
      <c r="D29">
        <v>14.664</v>
      </c>
      <c r="E29">
        <v>22.401</v>
      </c>
    </row>
    <row r="30" spans="1:13" x14ac:dyDescent="0.35">
      <c r="A30">
        <v>27</v>
      </c>
      <c r="B30" t="s">
        <v>39</v>
      </c>
      <c r="D30">
        <v>15.349399999999999</v>
      </c>
      <c r="E30">
        <v>25.88</v>
      </c>
      <c r="G30">
        <f t="shared" ref="G30:H30" si="47">AVERAGE(D30:D31)</f>
        <v>15.3438</v>
      </c>
      <c r="H30">
        <f t="shared" si="47"/>
        <v>25.662500000000001</v>
      </c>
      <c r="J30">
        <f t="shared" ref="J30" si="48">G30-$G$220+10</f>
        <v>7.1974</v>
      </c>
      <c r="K30">
        <f t="shared" ref="K30" si="49">H30-$H$220+10</f>
        <v>16.9925</v>
      </c>
      <c r="M30">
        <f t="shared" ref="M30" si="50">K30/J30</f>
        <v>2.3609219996109707</v>
      </c>
    </row>
    <row r="31" spans="1:13" x14ac:dyDescent="0.35">
      <c r="A31">
        <v>28</v>
      </c>
      <c r="B31" t="s">
        <v>35</v>
      </c>
      <c r="D31">
        <v>15.338200000000001</v>
      </c>
      <c r="E31">
        <v>25.445</v>
      </c>
    </row>
    <row r="32" spans="1:13" x14ac:dyDescent="0.35">
      <c r="A32">
        <v>29</v>
      </c>
      <c r="B32" t="s">
        <v>36</v>
      </c>
      <c r="D32">
        <v>14.812900000000001</v>
      </c>
      <c r="E32">
        <v>21.991</v>
      </c>
      <c r="G32">
        <f t="shared" ref="G32:H32" si="51">AVERAGE(D32:D33)</f>
        <v>14.801500000000001</v>
      </c>
      <c r="H32">
        <f t="shared" si="51"/>
        <v>22.131499999999999</v>
      </c>
      <c r="J32">
        <f t="shared" ref="J32" si="52">G32-$G$220+10</f>
        <v>6.6551000000000009</v>
      </c>
      <c r="K32">
        <f t="shared" ref="K32" si="53">H32-$H$220+10</f>
        <v>13.461499999999997</v>
      </c>
      <c r="M32">
        <f t="shared" ref="M32" si="54">K32/J32</f>
        <v>2.022734444260792</v>
      </c>
    </row>
    <row r="33" spans="1:13" x14ac:dyDescent="0.35">
      <c r="A33">
        <v>30</v>
      </c>
      <c r="B33" t="s">
        <v>40</v>
      </c>
      <c r="D33">
        <v>14.790100000000001</v>
      </c>
      <c r="E33">
        <v>22.271999999999998</v>
      </c>
    </row>
    <row r="34" spans="1:13" x14ac:dyDescent="0.35">
      <c r="A34">
        <v>31</v>
      </c>
      <c r="B34" t="s">
        <v>38</v>
      </c>
      <c r="D34">
        <v>15.220499999999999</v>
      </c>
      <c r="E34">
        <v>20.969000000000001</v>
      </c>
      <c r="G34">
        <f t="shared" ref="G34:H34" si="55">AVERAGE(D34:D35)</f>
        <v>14.902100000000001</v>
      </c>
      <c r="H34">
        <f t="shared" si="55"/>
        <v>21.236000000000001</v>
      </c>
      <c r="J34">
        <f t="shared" ref="J34" si="56">G34-$G$220+10</f>
        <v>6.7557000000000009</v>
      </c>
      <c r="K34">
        <f t="shared" ref="K34" si="57">H34-$H$220+10</f>
        <v>12.565999999999999</v>
      </c>
      <c r="M34">
        <f t="shared" ref="M34" si="58">K34/J34</f>
        <v>1.8600589132140262</v>
      </c>
    </row>
    <row r="35" spans="1:13" x14ac:dyDescent="0.35">
      <c r="A35">
        <v>32</v>
      </c>
      <c r="B35" t="s">
        <v>41</v>
      </c>
      <c r="D35">
        <v>14.5837</v>
      </c>
      <c r="E35">
        <v>21.503</v>
      </c>
    </row>
    <row r="36" spans="1:13" x14ac:dyDescent="0.35">
      <c r="A36">
        <v>33</v>
      </c>
      <c r="B36" t="s">
        <v>42</v>
      </c>
      <c r="D36">
        <v>15.192500000000001</v>
      </c>
      <c r="E36">
        <v>21.873000000000001</v>
      </c>
      <c r="G36">
        <f t="shared" ref="G36:H36" si="59">AVERAGE(D36:D37)</f>
        <v>15.02</v>
      </c>
      <c r="H36">
        <f t="shared" si="59"/>
        <v>21.814</v>
      </c>
      <c r="J36">
        <f t="shared" ref="J36" si="60">G36-$G$220+10</f>
        <v>6.8735999999999997</v>
      </c>
      <c r="K36">
        <f t="shared" ref="K36" si="61">H36-$H$220+10</f>
        <v>13.143999999999998</v>
      </c>
      <c r="M36">
        <f t="shared" ref="M36" si="62">K36/J36</f>
        <v>1.9122439478584727</v>
      </c>
    </row>
    <row r="37" spans="1:13" x14ac:dyDescent="0.35">
      <c r="A37">
        <v>34</v>
      </c>
      <c r="B37" t="s">
        <v>43</v>
      </c>
      <c r="D37">
        <v>14.8475</v>
      </c>
      <c r="E37">
        <v>21.754999999999999</v>
      </c>
    </row>
    <row r="38" spans="1:13" x14ac:dyDescent="0.35">
      <c r="A38">
        <v>35</v>
      </c>
      <c r="B38" t="s">
        <v>44</v>
      </c>
      <c r="D38">
        <v>15.3248</v>
      </c>
      <c r="E38">
        <v>22.472999999999999</v>
      </c>
      <c r="G38">
        <f t="shared" ref="G38:H38" si="63">AVERAGE(D38:D39)</f>
        <v>15.70195</v>
      </c>
      <c r="H38">
        <f t="shared" si="63"/>
        <v>22.66</v>
      </c>
      <c r="J38">
        <f t="shared" ref="J38" si="64">G38-$G$220+10</f>
        <v>7.5555500000000002</v>
      </c>
      <c r="K38">
        <f t="shared" ref="K38" si="65">H38-$H$220+10</f>
        <v>13.989999999999998</v>
      </c>
      <c r="M38">
        <f t="shared" ref="M38" si="66">K38/J38</f>
        <v>1.8516190085433883</v>
      </c>
    </row>
    <row r="39" spans="1:13" x14ac:dyDescent="0.35">
      <c r="A39">
        <v>36</v>
      </c>
      <c r="B39" t="s">
        <v>45</v>
      </c>
      <c r="D39">
        <v>16.0791</v>
      </c>
      <c r="E39">
        <v>22.847000000000001</v>
      </c>
    </row>
    <row r="40" spans="1:13" x14ac:dyDescent="0.35">
      <c r="A40">
        <v>37</v>
      </c>
      <c r="B40" t="s">
        <v>46</v>
      </c>
      <c r="D40">
        <v>16.138999999999999</v>
      </c>
      <c r="E40">
        <v>23.183</v>
      </c>
      <c r="G40">
        <f t="shared" ref="G40:H40" si="67">AVERAGE(D40:D41)</f>
        <v>16.230350000000001</v>
      </c>
      <c r="H40">
        <f t="shared" si="67"/>
        <v>23.100999999999999</v>
      </c>
      <c r="J40">
        <f t="shared" ref="J40" si="68">G40-$G$220+10</f>
        <v>8.0839500000000015</v>
      </c>
      <c r="K40">
        <f t="shared" ref="K40" si="69">H40-$H$220+10</f>
        <v>14.430999999999997</v>
      </c>
      <c r="M40">
        <f t="shared" ref="M40" si="70">K40/J40</f>
        <v>1.7851421644121988</v>
      </c>
    </row>
    <row r="41" spans="1:13" x14ac:dyDescent="0.35">
      <c r="A41">
        <v>38</v>
      </c>
      <c r="B41" t="s">
        <v>47</v>
      </c>
      <c r="D41">
        <v>16.3217</v>
      </c>
      <c r="E41">
        <v>23.018999999999998</v>
      </c>
    </row>
    <row r="42" spans="1:13" x14ac:dyDescent="0.35">
      <c r="A42">
        <v>39</v>
      </c>
      <c r="B42" t="s">
        <v>48</v>
      </c>
      <c r="D42">
        <v>16.1966</v>
      </c>
      <c r="E42">
        <v>63.36</v>
      </c>
      <c r="G42">
        <f t="shared" ref="G42:H42" si="71">AVERAGE(D42:D43)</f>
        <v>16.535450000000001</v>
      </c>
      <c r="H42">
        <f t="shared" si="71"/>
        <v>61.734999999999999</v>
      </c>
      <c r="J42">
        <f t="shared" ref="J42" si="72">G42-$G$220+10</f>
        <v>8.389050000000001</v>
      </c>
      <c r="K42">
        <f t="shared" ref="K42" si="73">H42-$H$220+10</f>
        <v>53.064999999999998</v>
      </c>
      <c r="M42">
        <f t="shared" ref="M42" si="74">K42/J42</f>
        <v>6.3255076558132313</v>
      </c>
    </row>
    <row r="43" spans="1:13" x14ac:dyDescent="0.35">
      <c r="A43">
        <v>40</v>
      </c>
      <c r="B43" t="s">
        <v>49</v>
      </c>
      <c r="D43">
        <v>16.874300000000002</v>
      </c>
      <c r="E43">
        <v>60.11</v>
      </c>
    </row>
    <row r="44" spans="1:13" x14ac:dyDescent="0.35">
      <c r="A44">
        <v>41</v>
      </c>
      <c r="B44" t="s">
        <v>50</v>
      </c>
      <c r="D44">
        <v>17.372399999999999</v>
      </c>
      <c r="E44">
        <v>22.530999999999999</v>
      </c>
      <c r="G44">
        <f t="shared" ref="G44:H44" si="75">AVERAGE(D44:D45)</f>
        <v>17.22775</v>
      </c>
      <c r="H44">
        <f t="shared" si="75"/>
        <v>22.6435</v>
      </c>
      <c r="J44">
        <f t="shared" ref="J44" si="76">G44-$G$220+10</f>
        <v>9.0813500000000005</v>
      </c>
      <c r="K44">
        <f t="shared" ref="K44" si="77">H44-$H$220+10</f>
        <v>13.973499999999998</v>
      </c>
      <c r="M44">
        <f t="shared" ref="M44" si="78">K44/J44</f>
        <v>1.5387029461478741</v>
      </c>
    </row>
    <row r="45" spans="1:13" x14ac:dyDescent="0.35">
      <c r="A45">
        <v>42</v>
      </c>
      <c r="B45" t="s">
        <v>51</v>
      </c>
      <c r="D45">
        <v>17.083100000000002</v>
      </c>
      <c r="E45">
        <v>22.756</v>
      </c>
    </row>
    <row r="46" spans="1:13" x14ac:dyDescent="0.35">
      <c r="A46">
        <v>43</v>
      </c>
      <c r="B46" t="s">
        <v>52</v>
      </c>
      <c r="D46">
        <v>18.322800000000001</v>
      </c>
      <c r="E46">
        <v>38.292999999999999</v>
      </c>
      <c r="G46">
        <f t="shared" ref="G46:H46" si="79">AVERAGE(D46:D47)</f>
        <v>18.591200000000001</v>
      </c>
      <c r="H46">
        <f t="shared" si="79"/>
        <v>38.249499999999998</v>
      </c>
      <c r="J46">
        <f t="shared" ref="J46" si="80">G46-$G$220+10</f>
        <v>10.444800000000001</v>
      </c>
      <c r="K46">
        <f t="shared" ref="K46" si="81">H46-$H$220+10</f>
        <v>29.579499999999996</v>
      </c>
      <c r="M46">
        <f t="shared" ref="M46" si="82">K46/J46</f>
        <v>2.8319833792892153</v>
      </c>
    </row>
    <row r="47" spans="1:13" x14ac:dyDescent="0.35">
      <c r="A47">
        <v>44</v>
      </c>
      <c r="B47" t="s">
        <v>53</v>
      </c>
      <c r="D47">
        <v>18.8596</v>
      </c>
      <c r="E47">
        <v>38.206000000000003</v>
      </c>
    </row>
    <row r="48" spans="1:13" x14ac:dyDescent="0.35">
      <c r="A48">
        <v>45</v>
      </c>
      <c r="B48" t="s">
        <v>54</v>
      </c>
      <c r="D48">
        <v>91.051500000000004</v>
      </c>
      <c r="E48">
        <v>103.57</v>
      </c>
      <c r="G48">
        <f t="shared" ref="G48:H48" si="83">AVERAGE(D48:D49)</f>
        <v>89.76925</v>
      </c>
      <c r="H48">
        <f t="shared" si="83"/>
        <v>101.19149999999999</v>
      </c>
      <c r="J48">
        <f t="shared" ref="J48" si="84">G48-$G$220+10</f>
        <v>81.62285</v>
      </c>
      <c r="K48">
        <f t="shared" ref="K48" si="85">H48-$H$220+10</f>
        <v>92.521499999999989</v>
      </c>
      <c r="M48">
        <f t="shared" ref="M48" si="86">K48/J48</f>
        <v>1.133524497123048</v>
      </c>
    </row>
    <row r="49" spans="1:13" x14ac:dyDescent="0.35">
      <c r="A49">
        <v>46</v>
      </c>
      <c r="B49" t="s">
        <v>55</v>
      </c>
      <c r="D49">
        <v>88.486999999999995</v>
      </c>
      <c r="E49">
        <v>98.813000000000002</v>
      </c>
    </row>
    <row r="50" spans="1:13" x14ac:dyDescent="0.35">
      <c r="A50">
        <v>47</v>
      </c>
      <c r="B50" t="s">
        <v>56</v>
      </c>
      <c r="D50">
        <v>13.5451</v>
      </c>
      <c r="E50">
        <v>20.331</v>
      </c>
      <c r="G50">
        <f t="shared" ref="G50:H50" si="87">AVERAGE(D50:D51)</f>
        <v>13.8292</v>
      </c>
      <c r="H50">
        <f t="shared" si="87"/>
        <v>20.2715</v>
      </c>
      <c r="J50">
        <f t="shared" ref="J50" si="88">G50-$G$220+10</f>
        <v>5.6828000000000003</v>
      </c>
      <c r="K50">
        <f t="shared" ref="K50" si="89">H50-$H$220+10</f>
        <v>11.601499999999998</v>
      </c>
      <c r="M50">
        <f t="shared" ref="M50" si="90">K50/J50</f>
        <v>2.0415112268599982</v>
      </c>
    </row>
    <row r="51" spans="1:13" x14ac:dyDescent="0.35">
      <c r="A51">
        <v>48</v>
      </c>
      <c r="B51" t="s">
        <v>57</v>
      </c>
      <c r="D51">
        <v>14.113300000000001</v>
      </c>
      <c r="E51">
        <v>20.212</v>
      </c>
    </row>
    <row r="52" spans="1:13" x14ac:dyDescent="0.35">
      <c r="A52">
        <v>49</v>
      </c>
      <c r="B52" t="s">
        <v>58</v>
      </c>
      <c r="D52">
        <v>14.2966</v>
      </c>
      <c r="E52">
        <v>20.224</v>
      </c>
      <c r="G52">
        <f t="shared" ref="G52:H52" si="91">AVERAGE(D52:D53)</f>
        <v>14.431999999999999</v>
      </c>
      <c r="H52">
        <f t="shared" si="91"/>
        <v>20.201499999999999</v>
      </c>
      <c r="J52">
        <f t="shared" ref="J52" si="92">G52-$G$220+10</f>
        <v>6.2855999999999987</v>
      </c>
      <c r="K52">
        <f t="shared" ref="K52" si="93">H52-$H$220+10</f>
        <v>11.531499999999998</v>
      </c>
      <c r="M52">
        <f t="shared" ref="M52" si="94">K52/J52</f>
        <v>1.8345901743668067</v>
      </c>
    </row>
    <row r="53" spans="1:13" x14ac:dyDescent="0.35">
      <c r="A53">
        <v>50</v>
      </c>
      <c r="B53" t="s">
        <v>59</v>
      </c>
      <c r="D53">
        <v>14.567399999999999</v>
      </c>
      <c r="E53">
        <v>20.178999999999998</v>
      </c>
    </row>
    <row r="54" spans="1:13" x14ac:dyDescent="0.35">
      <c r="A54">
        <v>51</v>
      </c>
      <c r="B54" t="s">
        <v>60</v>
      </c>
      <c r="D54">
        <v>14.503399999999999</v>
      </c>
      <c r="E54">
        <v>20.475999999999999</v>
      </c>
      <c r="G54">
        <f t="shared" ref="G54:H54" si="95">AVERAGE(D54:D55)</f>
        <v>14.89715</v>
      </c>
      <c r="H54">
        <f t="shared" si="95"/>
        <v>20.5685</v>
      </c>
      <c r="J54">
        <f t="shared" ref="J54" si="96">G54-$G$220+10</f>
        <v>6.75075</v>
      </c>
      <c r="K54">
        <f t="shared" ref="K54" si="97">H54-$H$220+10</f>
        <v>11.898499999999999</v>
      </c>
      <c r="M54">
        <f t="shared" ref="M54" si="98">K54/J54</f>
        <v>1.7625449024182496</v>
      </c>
    </row>
    <row r="55" spans="1:13" x14ac:dyDescent="0.35">
      <c r="A55">
        <v>52</v>
      </c>
      <c r="B55" t="s">
        <v>61</v>
      </c>
      <c r="D55">
        <v>15.290900000000001</v>
      </c>
      <c r="E55">
        <v>20.661000000000001</v>
      </c>
    </row>
    <row r="56" spans="1:13" x14ac:dyDescent="0.35">
      <c r="A56">
        <v>53</v>
      </c>
      <c r="B56" t="s">
        <v>62</v>
      </c>
      <c r="D56">
        <v>15.395899999999999</v>
      </c>
      <c r="E56">
        <v>21.126999999999999</v>
      </c>
      <c r="G56">
        <f t="shared" ref="G56:H56" si="99">AVERAGE(D56:D57)</f>
        <v>15.365399999999999</v>
      </c>
      <c r="H56">
        <f t="shared" si="99"/>
        <v>21.279499999999999</v>
      </c>
      <c r="J56">
        <f t="shared" ref="J56" si="100">G56-$G$220+10</f>
        <v>7.2189999999999994</v>
      </c>
      <c r="K56">
        <f t="shared" ref="K56" si="101">H56-$H$220+10</f>
        <v>12.609499999999997</v>
      </c>
      <c r="M56">
        <f t="shared" ref="M56" si="102">K56/J56</f>
        <v>1.7467100706469036</v>
      </c>
    </row>
    <row r="57" spans="1:13" x14ac:dyDescent="0.35">
      <c r="A57">
        <v>54</v>
      </c>
      <c r="B57" t="s">
        <v>63</v>
      </c>
      <c r="D57">
        <v>15.334899999999999</v>
      </c>
      <c r="E57">
        <v>21.431999999999999</v>
      </c>
    </row>
    <row r="58" spans="1:13" x14ac:dyDescent="0.35">
      <c r="A58">
        <v>55</v>
      </c>
      <c r="B58" t="s">
        <v>64</v>
      </c>
      <c r="D58">
        <v>18.2789</v>
      </c>
      <c r="E58">
        <v>24.702999999999999</v>
      </c>
      <c r="G58">
        <f t="shared" ref="G58:H58" si="103">AVERAGE(D58:D59)</f>
        <v>18.001449999999998</v>
      </c>
      <c r="H58">
        <f t="shared" si="103"/>
        <v>24.765000000000001</v>
      </c>
      <c r="J58">
        <f t="shared" ref="J58" si="104">G58-$G$220+10</f>
        <v>9.8550499999999985</v>
      </c>
      <c r="K58">
        <f t="shared" ref="K58" si="105">H58-$H$220+10</f>
        <v>16.094999999999999</v>
      </c>
      <c r="M58">
        <f t="shared" ref="M58" si="106">K58/J58</f>
        <v>1.6331728403204451</v>
      </c>
    </row>
    <row r="59" spans="1:13" x14ac:dyDescent="0.35">
      <c r="A59">
        <v>56</v>
      </c>
      <c r="B59" t="s">
        <v>65</v>
      </c>
      <c r="D59">
        <v>17.724</v>
      </c>
      <c r="E59">
        <v>24.827000000000002</v>
      </c>
    </row>
    <row r="60" spans="1:13" x14ac:dyDescent="0.35">
      <c r="A60">
        <v>57</v>
      </c>
      <c r="B60" t="s">
        <v>66</v>
      </c>
      <c r="D60">
        <v>15.58</v>
      </c>
      <c r="E60">
        <v>29.474</v>
      </c>
      <c r="G60">
        <f t="shared" ref="G60:H60" si="107">AVERAGE(D60:D61)</f>
        <v>15.971699999999998</v>
      </c>
      <c r="H60">
        <f t="shared" si="107"/>
        <v>29.334499999999998</v>
      </c>
      <c r="J60">
        <f t="shared" ref="J60" si="108">G60-$G$220+10</f>
        <v>7.8252999999999986</v>
      </c>
      <c r="K60">
        <f t="shared" ref="K60" si="109">H60-$H$220+10</f>
        <v>20.664499999999997</v>
      </c>
      <c r="M60">
        <f t="shared" ref="M60" si="110">K60/J60</f>
        <v>2.6407294289036845</v>
      </c>
    </row>
    <row r="61" spans="1:13" x14ac:dyDescent="0.35">
      <c r="A61">
        <v>58</v>
      </c>
      <c r="B61" t="s">
        <v>67</v>
      </c>
      <c r="D61">
        <v>16.363399999999999</v>
      </c>
      <c r="E61">
        <v>29.195</v>
      </c>
    </row>
    <row r="62" spans="1:13" x14ac:dyDescent="0.35">
      <c r="A62">
        <v>59</v>
      </c>
      <c r="B62" t="s">
        <v>68</v>
      </c>
      <c r="D62">
        <v>16.882200000000001</v>
      </c>
      <c r="E62">
        <v>23.466999999999999</v>
      </c>
      <c r="G62">
        <f t="shared" ref="G62:H62" si="111">AVERAGE(D62:D63)</f>
        <v>16.923650000000002</v>
      </c>
      <c r="H62">
        <f t="shared" si="111"/>
        <v>23.53</v>
      </c>
      <c r="J62">
        <f t="shared" ref="J62" si="112">G62-$G$220+10</f>
        <v>8.7772500000000022</v>
      </c>
      <c r="K62">
        <f t="shared" ref="K62" si="113">H62-$H$220+10</f>
        <v>14.86</v>
      </c>
      <c r="M62">
        <f t="shared" ref="M62" si="114">K62/J62</f>
        <v>1.6930131875017798</v>
      </c>
    </row>
    <row r="63" spans="1:13" x14ac:dyDescent="0.35">
      <c r="A63">
        <v>60</v>
      </c>
      <c r="B63" t="s">
        <v>69</v>
      </c>
      <c r="D63">
        <v>16.9651</v>
      </c>
      <c r="E63">
        <v>23.593</v>
      </c>
    </row>
    <row r="64" spans="1:13" x14ac:dyDescent="0.35">
      <c r="A64">
        <v>61</v>
      </c>
      <c r="B64" t="s">
        <v>70</v>
      </c>
      <c r="D64">
        <v>17.609000000000002</v>
      </c>
      <c r="E64">
        <v>22.838999999999999</v>
      </c>
      <c r="G64">
        <f t="shared" ref="G64:H64" si="115">AVERAGE(D64:D65)</f>
        <v>17.553100000000001</v>
      </c>
      <c r="H64">
        <f t="shared" si="115"/>
        <v>22.752499999999998</v>
      </c>
      <c r="J64">
        <f t="shared" ref="J64" si="116">G64-$G$220+10</f>
        <v>9.4067000000000007</v>
      </c>
      <c r="K64">
        <f t="shared" ref="K64" si="117">H64-$H$220+10</f>
        <v>14.082499999999996</v>
      </c>
      <c r="M64">
        <f t="shared" ref="M64" si="118">K64/J64</f>
        <v>1.497071236459119</v>
      </c>
    </row>
    <row r="65" spans="1:13" x14ac:dyDescent="0.35">
      <c r="A65">
        <v>62</v>
      </c>
      <c r="B65" t="s">
        <v>71</v>
      </c>
      <c r="D65">
        <v>17.497199999999999</v>
      </c>
      <c r="E65">
        <v>22.666</v>
      </c>
    </row>
    <row r="66" spans="1:13" x14ac:dyDescent="0.35">
      <c r="A66">
        <v>63</v>
      </c>
      <c r="B66" t="s">
        <v>72</v>
      </c>
      <c r="D66">
        <v>19.976199999999999</v>
      </c>
      <c r="E66">
        <v>31.771999999999998</v>
      </c>
      <c r="G66">
        <f t="shared" ref="G66:H66" si="119">AVERAGE(D66:D67)</f>
        <v>20.37595</v>
      </c>
      <c r="H66">
        <f t="shared" si="119"/>
        <v>31.406500000000001</v>
      </c>
      <c r="J66">
        <f t="shared" ref="J66" si="120">G66-$G$220+10</f>
        <v>12.22955</v>
      </c>
      <c r="K66">
        <f t="shared" ref="K66" si="121">H66-$H$220+10</f>
        <v>22.736499999999999</v>
      </c>
      <c r="M66">
        <f t="shared" ref="M66" si="122">K66/J66</f>
        <v>1.8591444493051665</v>
      </c>
    </row>
    <row r="67" spans="1:13" x14ac:dyDescent="0.35">
      <c r="A67">
        <v>64</v>
      </c>
      <c r="B67" t="s">
        <v>73</v>
      </c>
      <c r="D67">
        <v>20.775700000000001</v>
      </c>
      <c r="E67">
        <v>31.041</v>
      </c>
    </row>
    <row r="68" spans="1:13" x14ac:dyDescent="0.35">
      <c r="A68">
        <v>65</v>
      </c>
      <c r="B68" t="s">
        <v>74</v>
      </c>
      <c r="D68">
        <v>32.767600000000002</v>
      </c>
      <c r="E68">
        <v>45.999000000000002</v>
      </c>
      <c r="G68">
        <f t="shared" ref="G68:H68" si="123">AVERAGE(D68:D69)</f>
        <v>32.348550000000003</v>
      </c>
      <c r="H68">
        <f t="shared" si="123"/>
        <v>45.525999999999996</v>
      </c>
      <c r="J68">
        <f t="shared" ref="J68" si="124">G68-$G$220+10</f>
        <v>24.202150000000003</v>
      </c>
      <c r="K68">
        <f t="shared" ref="K68" si="125">H68-$H$220+10</f>
        <v>36.855999999999995</v>
      </c>
      <c r="M68">
        <f t="shared" ref="M68" si="126">K68/J68</f>
        <v>1.5228399129829371</v>
      </c>
    </row>
    <row r="69" spans="1:13" x14ac:dyDescent="0.35">
      <c r="A69">
        <v>66</v>
      </c>
      <c r="B69" t="s">
        <v>75</v>
      </c>
      <c r="D69">
        <v>31.929500000000001</v>
      </c>
      <c r="E69">
        <v>45.052999999999997</v>
      </c>
    </row>
    <row r="70" spans="1:13" x14ac:dyDescent="0.35">
      <c r="A70">
        <v>67</v>
      </c>
      <c r="B70" t="s">
        <v>76</v>
      </c>
      <c r="D70">
        <v>12.824299999999999</v>
      </c>
      <c r="E70">
        <v>19.399999999999999</v>
      </c>
      <c r="G70">
        <f t="shared" ref="G70:H70" si="127">AVERAGE(D70:D71)</f>
        <v>12.91785</v>
      </c>
      <c r="H70">
        <f t="shared" si="127"/>
        <v>19.228999999999999</v>
      </c>
      <c r="J70">
        <f t="shared" ref="J70" si="128">G70-$G$220+10</f>
        <v>4.7714499999999997</v>
      </c>
      <c r="K70">
        <f t="shared" ref="K70" si="129">H70-$H$220+10</f>
        <v>10.558999999999997</v>
      </c>
      <c r="M70">
        <f t="shared" ref="M70" si="130">K70/J70</f>
        <v>2.2129541334395202</v>
      </c>
    </row>
    <row r="71" spans="1:13" x14ac:dyDescent="0.35">
      <c r="A71">
        <v>68</v>
      </c>
      <c r="B71" t="s">
        <v>77</v>
      </c>
      <c r="D71">
        <v>13.0114</v>
      </c>
      <c r="E71">
        <v>19.058</v>
      </c>
    </row>
    <row r="72" spans="1:13" x14ac:dyDescent="0.35">
      <c r="A72">
        <v>69</v>
      </c>
      <c r="B72" t="s">
        <v>78</v>
      </c>
      <c r="D72">
        <v>14.132999999999999</v>
      </c>
      <c r="E72">
        <v>20.177</v>
      </c>
      <c r="G72">
        <f t="shared" ref="G72:H72" si="131">AVERAGE(D72:D73)</f>
        <v>14.495649999999999</v>
      </c>
      <c r="H72">
        <f t="shared" si="131"/>
        <v>20.247</v>
      </c>
      <c r="J72">
        <f t="shared" ref="J72" si="132">G72-$G$220+10</f>
        <v>6.3492499999999996</v>
      </c>
      <c r="K72">
        <f t="shared" ref="K72" si="133">H72-$H$220+10</f>
        <v>11.576999999999998</v>
      </c>
      <c r="M72">
        <f t="shared" ref="M72" si="134">K72/J72</f>
        <v>1.8233649643658698</v>
      </c>
    </row>
    <row r="73" spans="1:13" x14ac:dyDescent="0.35">
      <c r="A73">
        <v>70</v>
      </c>
      <c r="B73" t="s">
        <v>79</v>
      </c>
      <c r="D73">
        <v>14.8583</v>
      </c>
      <c r="E73">
        <v>20.317</v>
      </c>
    </row>
    <row r="74" spans="1:13" x14ac:dyDescent="0.35">
      <c r="A74">
        <v>71</v>
      </c>
      <c r="B74" t="s">
        <v>80</v>
      </c>
      <c r="D74">
        <v>16.581800000000001</v>
      </c>
      <c r="E74">
        <v>34.76</v>
      </c>
      <c r="G74">
        <f t="shared" ref="G74:H74" si="135">AVERAGE(D74:D75)</f>
        <v>16.110500000000002</v>
      </c>
      <c r="H74">
        <f t="shared" si="135"/>
        <v>34.652999999999999</v>
      </c>
      <c r="J74">
        <f t="shared" ref="J74" si="136">G74-$G$220+10</f>
        <v>7.964100000000002</v>
      </c>
      <c r="K74">
        <f t="shared" ref="K74" si="137">H74-$H$220+10</f>
        <v>25.982999999999997</v>
      </c>
      <c r="M74">
        <f t="shared" ref="M74" si="138">K74/J74</f>
        <v>3.2625155384789228</v>
      </c>
    </row>
    <row r="75" spans="1:13" x14ac:dyDescent="0.35">
      <c r="A75">
        <v>72</v>
      </c>
      <c r="B75" t="s">
        <v>81</v>
      </c>
      <c r="D75">
        <v>15.639200000000001</v>
      </c>
      <c r="E75">
        <v>34.545999999999999</v>
      </c>
    </row>
    <row r="76" spans="1:13" x14ac:dyDescent="0.35">
      <c r="A76">
        <v>73</v>
      </c>
      <c r="B76" t="s">
        <v>82</v>
      </c>
      <c r="D76">
        <v>15.775399999999999</v>
      </c>
      <c r="E76">
        <v>23.611000000000001</v>
      </c>
      <c r="G76">
        <f t="shared" ref="G76:H76" si="139">AVERAGE(D76:D77)</f>
        <v>15.434049999999999</v>
      </c>
      <c r="H76">
        <f t="shared" si="139"/>
        <v>23.235500000000002</v>
      </c>
      <c r="J76">
        <f t="shared" ref="J76" si="140">G76-$G$220+10</f>
        <v>7.2876499999999993</v>
      </c>
      <c r="K76">
        <f t="shared" ref="K76" si="141">H76-$H$220+10</f>
        <v>14.5655</v>
      </c>
      <c r="M76">
        <f t="shared" ref="M76" si="142">K76/J76</f>
        <v>1.9986552592399471</v>
      </c>
    </row>
    <row r="77" spans="1:13" x14ac:dyDescent="0.35">
      <c r="A77">
        <v>74</v>
      </c>
      <c r="B77" t="s">
        <v>83</v>
      </c>
      <c r="D77">
        <v>15.092700000000001</v>
      </c>
      <c r="E77">
        <v>22.86</v>
      </c>
    </row>
    <row r="78" spans="1:13" x14ac:dyDescent="0.35">
      <c r="A78">
        <v>75</v>
      </c>
      <c r="B78" t="s">
        <v>84</v>
      </c>
      <c r="D78">
        <v>14.469900000000001</v>
      </c>
      <c r="E78">
        <v>19.846</v>
      </c>
      <c r="G78">
        <f t="shared" ref="G78:H78" si="143">AVERAGE(D78:D79)</f>
        <v>14.759399999999999</v>
      </c>
      <c r="H78">
        <f t="shared" si="143"/>
        <v>19.808</v>
      </c>
      <c r="J78">
        <f t="shared" ref="J78" si="144">G78-$G$220+10</f>
        <v>6.6129999999999995</v>
      </c>
      <c r="K78">
        <f t="shared" ref="K78" si="145">H78-$H$220+10</f>
        <v>11.137999999999998</v>
      </c>
      <c r="M78">
        <f t="shared" ref="M78" si="146">K78/J78</f>
        <v>1.6842582791471343</v>
      </c>
    </row>
    <row r="79" spans="1:13" x14ac:dyDescent="0.35">
      <c r="A79">
        <v>76</v>
      </c>
      <c r="B79" t="s">
        <v>85</v>
      </c>
      <c r="D79">
        <v>15.0489</v>
      </c>
      <c r="E79">
        <v>19.77</v>
      </c>
    </row>
    <row r="80" spans="1:13" x14ac:dyDescent="0.35">
      <c r="A80">
        <v>77</v>
      </c>
      <c r="B80" t="s">
        <v>86</v>
      </c>
      <c r="D80">
        <v>15.7173</v>
      </c>
      <c r="E80">
        <v>21.038</v>
      </c>
      <c r="G80">
        <f t="shared" ref="G80:H80" si="147">AVERAGE(D80:D81)</f>
        <v>15.763500000000001</v>
      </c>
      <c r="H80">
        <f t="shared" si="147"/>
        <v>20.996499999999997</v>
      </c>
      <c r="J80">
        <f t="shared" ref="J80" si="148">G80-$G$220+10</f>
        <v>7.6171000000000006</v>
      </c>
      <c r="K80">
        <f t="shared" ref="K80" si="149">H80-$H$220+10</f>
        <v>12.326499999999996</v>
      </c>
      <c r="M80">
        <f t="shared" ref="M80" si="150">K80/J80</f>
        <v>1.6182667944493305</v>
      </c>
    </row>
    <row r="81" spans="1:13" x14ac:dyDescent="0.35">
      <c r="A81">
        <v>78</v>
      </c>
      <c r="B81" t="s">
        <v>87</v>
      </c>
      <c r="D81">
        <v>15.809699999999999</v>
      </c>
      <c r="E81">
        <v>20.954999999999998</v>
      </c>
    </row>
    <row r="82" spans="1:13" x14ac:dyDescent="0.35">
      <c r="A82">
        <v>79</v>
      </c>
      <c r="B82" t="s">
        <v>88</v>
      </c>
      <c r="D82">
        <v>20.699000000000002</v>
      </c>
      <c r="E82">
        <v>26.31</v>
      </c>
      <c r="G82">
        <f t="shared" ref="G82:H82" si="151">AVERAGE(D82:D83)</f>
        <v>21.052300000000002</v>
      </c>
      <c r="H82">
        <f t="shared" si="151"/>
        <v>26.1905</v>
      </c>
      <c r="J82">
        <f t="shared" ref="J82" si="152">G82-$G$220+10</f>
        <v>12.905900000000003</v>
      </c>
      <c r="K82">
        <f t="shared" ref="K82" si="153">H82-$H$220+10</f>
        <v>17.520499999999998</v>
      </c>
      <c r="M82">
        <f t="shared" ref="M82" si="154">K82/J82</f>
        <v>1.357557396229631</v>
      </c>
    </row>
    <row r="83" spans="1:13" x14ac:dyDescent="0.35">
      <c r="A83">
        <v>80</v>
      </c>
      <c r="B83" t="s">
        <v>89</v>
      </c>
      <c r="D83">
        <v>21.4056</v>
      </c>
      <c r="E83">
        <v>26.071000000000002</v>
      </c>
    </row>
    <row r="84" spans="1:13" x14ac:dyDescent="0.35">
      <c r="A84">
        <v>81</v>
      </c>
      <c r="B84" t="s">
        <v>90</v>
      </c>
      <c r="D84">
        <v>21.631799999999998</v>
      </c>
      <c r="E84">
        <v>25.902000000000001</v>
      </c>
      <c r="G84">
        <f t="shared" ref="G84:H84" si="155">AVERAGE(D84:D85)</f>
        <v>21.685049999999997</v>
      </c>
      <c r="H84">
        <f t="shared" si="155"/>
        <v>25.650500000000001</v>
      </c>
      <c r="J84">
        <f t="shared" ref="J84" si="156">G84-$G$220+10</f>
        <v>13.538649999999997</v>
      </c>
      <c r="K84">
        <f t="shared" ref="K84" si="157">H84-$H$220+10</f>
        <v>16.980499999999999</v>
      </c>
      <c r="M84">
        <f t="shared" ref="M84" si="158">K84/J84</f>
        <v>1.2542240179042965</v>
      </c>
    </row>
    <row r="85" spans="1:13" x14ac:dyDescent="0.35">
      <c r="A85">
        <v>82</v>
      </c>
      <c r="B85" t="s">
        <v>91</v>
      </c>
      <c r="D85">
        <v>21.738299999999999</v>
      </c>
      <c r="E85">
        <v>25.399000000000001</v>
      </c>
    </row>
    <row r="86" spans="1:13" x14ac:dyDescent="0.35">
      <c r="A86">
        <v>83</v>
      </c>
      <c r="B86" t="s">
        <v>92</v>
      </c>
      <c r="D86">
        <v>20.1616</v>
      </c>
      <c r="E86">
        <v>24.206</v>
      </c>
      <c r="G86">
        <f t="shared" ref="G86:H86" si="159">AVERAGE(D86:D87)</f>
        <v>19.962949999999999</v>
      </c>
      <c r="H86">
        <f t="shared" si="159"/>
        <v>24.308</v>
      </c>
      <c r="J86">
        <f t="shared" ref="J86" si="160">G86-$G$220+10</f>
        <v>11.816549999999999</v>
      </c>
      <c r="K86">
        <f t="shared" ref="K86" si="161">H86-$H$220+10</f>
        <v>15.637999999999998</v>
      </c>
      <c r="M86">
        <f t="shared" ref="M86" si="162">K86/J86</f>
        <v>1.3233981153551586</v>
      </c>
    </row>
    <row r="87" spans="1:13" x14ac:dyDescent="0.35">
      <c r="A87">
        <v>84</v>
      </c>
      <c r="B87" t="s">
        <v>93</v>
      </c>
      <c r="D87">
        <v>19.764299999999999</v>
      </c>
      <c r="E87">
        <v>24.41</v>
      </c>
    </row>
    <row r="88" spans="1:13" x14ac:dyDescent="0.35">
      <c r="A88">
        <v>85</v>
      </c>
      <c r="B88" t="s">
        <v>94</v>
      </c>
      <c r="D88">
        <v>18.399799999999999</v>
      </c>
      <c r="E88">
        <v>44.856000000000002</v>
      </c>
      <c r="G88">
        <f t="shared" ref="G88:H88" si="163">AVERAGE(D88:D89)</f>
        <v>18.425899999999999</v>
      </c>
      <c r="H88">
        <f t="shared" si="163"/>
        <v>44.792000000000002</v>
      </c>
      <c r="J88">
        <f t="shared" ref="J88" si="164">G88-$G$220+10</f>
        <v>10.279499999999999</v>
      </c>
      <c r="K88">
        <f t="shared" ref="K88" si="165">H88-$H$220+10</f>
        <v>36.122</v>
      </c>
      <c r="M88">
        <f t="shared" ref="M88" si="166">K88/J88</f>
        <v>3.5139841431976269</v>
      </c>
    </row>
    <row r="89" spans="1:13" x14ac:dyDescent="0.35">
      <c r="A89">
        <v>86</v>
      </c>
      <c r="B89" t="s">
        <v>95</v>
      </c>
      <c r="D89">
        <v>18.452000000000002</v>
      </c>
      <c r="E89">
        <v>44.728000000000002</v>
      </c>
    </row>
    <row r="90" spans="1:13" x14ac:dyDescent="0.35">
      <c r="A90">
        <v>87</v>
      </c>
      <c r="B90" t="s">
        <v>96</v>
      </c>
      <c r="D90">
        <v>18.502800000000001</v>
      </c>
      <c r="E90">
        <v>21.832999999999998</v>
      </c>
      <c r="G90">
        <f t="shared" ref="G90:H90" si="167">AVERAGE(D90:D91)</f>
        <v>18.538650000000001</v>
      </c>
      <c r="H90">
        <f t="shared" si="167"/>
        <v>21.246499999999997</v>
      </c>
      <c r="J90">
        <f t="shared" ref="J90" si="168">G90-$G$220+10</f>
        <v>10.392250000000001</v>
      </c>
      <c r="K90">
        <f t="shared" ref="K90" si="169">H90-$H$220+10</f>
        <v>12.576499999999996</v>
      </c>
      <c r="M90">
        <f t="shared" ref="M90" si="170">K90/J90</f>
        <v>1.2101806634751853</v>
      </c>
    </row>
    <row r="91" spans="1:13" x14ac:dyDescent="0.35">
      <c r="A91">
        <v>88</v>
      </c>
      <c r="B91" t="s">
        <v>97</v>
      </c>
      <c r="D91">
        <v>18.5745</v>
      </c>
      <c r="E91">
        <v>20.66</v>
      </c>
    </row>
    <row r="92" spans="1:13" x14ac:dyDescent="0.35">
      <c r="A92">
        <v>89</v>
      </c>
      <c r="B92" t="s">
        <v>98</v>
      </c>
      <c r="D92">
        <v>13.395300000000001</v>
      </c>
      <c r="E92">
        <v>20.992000000000001</v>
      </c>
      <c r="G92">
        <f t="shared" ref="G92:H92" si="171">AVERAGE(D92:D93)</f>
        <v>13.14245</v>
      </c>
      <c r="H92">
        <f t="shared" si="171"/>
        <v>21.369</v>
      </c>
      <c r="J92">
        <f t="shared" ref="J92" si="172">G92-$G$220+10</f>
        <v>4.9960500000000003</v>
      </c>
      <c r="K92">
        <f t="shared" ref="K92" si="173">H92-$H$220+10</f>
        <v>12.698999999999998</v>
      </c>
      <c r="M92">
        <f t="shared" ref="M92" si="174">K92/J92</f>
        <v>2.5418080283423898</v>
      </c>
    </row>
    <row r="93" spans="1:13" x14ac:dyDescent="0.35">
      <c r="A93">
        <v>90</v>
      </c>
      <c r="B93" t="s">
        <v>99</v>
      </c>
      <c r="D93">
        <v>12.8896</v>
      </c>
      <c r="E93">
        <v>21.745999999999999</v>
      </c>
    </row>
    <row r="94" spans="1:13" x14ac:dyDescent="0.35">
      <c r="A94">
        <v>91</v>
      </c>
      <c r="B94" t="s">
        <v>100</v>
      </c>
      <c r="D94">
        <v>12.7822</v>
      </c>
      <c r="E94">
        <v>63.941000000000003</v>
      </c>
      <c r="G94">
        <f t="shared" ref="G94:H94" si="175">AVERAGE(D94:D95)</f>
        <v>12.72555</v>
      </c>
      <c r="H94">
        <f t="shared" si="175"/>
        <v>62.221000000000004</v>
      </c>
      <c r="J94">
        <f t="shared" ref="J94" si="176">G94-$G$220+10</f>
        <v>4.5791500000000003</v>
      </c>
      <c r="K94">
        <f t="shared" ref="K94" si="177">H94-$H$220+10</f>
        <v>53.551000000000002</v>
      </c>
      <c r="M94">
        <f t="shared" ref="M94" si="178">K94/J94</f>
        <v>11.694528460522148</v>
      </c>
    </row>
    <row r="95" spans="1:13" x14ac:dyDescent="0.35">
      <c r="A95">
        <v>92</v>
      </c>
      <c r="B95" t="s">
        <v>101</v>
      </c>
      <c r="D95">
        <v>12.668900000000001</v>
      </c>
      <c r="E95">
        <v>60.500999999999998</v>
      </c>
    </row>
    <row r="96" spans="1:13" x14ac:dyDescent="0.35">
      <c r="A96">
        <v>93</v>
      </c>
      <c r="B96" t="s">
        <v>102</v>
      </c>
      <c r="D96">
        <v>38.778500000000001</v>
      </c>
      <c r="E96">
        <v>42.314999999999998</v>
      </c>
      <c r="G96">
        <f t="shared" ref="G96:H96" si="179">AVERAGE(D96:D97)</f>
        <v>40.593249999999998</v>
      </c>
      <c r="H96">
        <f t="shared" si="179"/>
        <v>42.658000000000001</v>
      </c>
      <c r="J96">
        <f t="shared" ref="J96" si="180">G96-$G$220+10</f>
        <v>32.446849999999998</v>
      </c>
      <c r="K96">
        <f t="shared" ref="K96" si="181">H96-$H$220+10</f>
        <v>33.988</v>
      </c>
      <c r="M96">
        <f t="shared" ref="M96" si="182">K96/J96</f>
        <v>1.0474976769701836</v>
      </c>
    </row>
    <row r="97" spans="1:13" x14ac:dyDescent="0.35">
      <c r="A97">
        <v>94</v>
      </c>
      <c r="B97" t="s">
        <v>103</v>
      </c>
      <c r="D97">
        <v>42.408000000000001</v>
      </c>
      <c r="E97">
        <v>43.000999999999998</v>
      </c>
    </row>
    <row r="98" spans="1:13" x14ac:dyDescent="0.35">
      <c r="A98">
        <v>95</v>
      </c>
      <c r="B98" t="s">
        <v>104</v>
      </c>
      <c r="D98">
        <v>139.65049999999999</v>
      </c>
      <c r="E98">
        <v>133.44800000000001</v>
      </c>
      <c r="G98">
        <f t="shared" ref="G98:H98" si="183">AVERAGE(D98:D99)</f>
        <v>138.72839999999999</v>
      </c>
      <c r="H98">
        <f t="shared" si="183"/>
        <v>135.33500000000001</v>
      </c>
      <c r="J98">
        <f t="shared" ref="J98" si="184">G98-$G$220+10</f>
        <v>130.58199999999999</v>
      </c>
      <c r="K98">
        <f t="shared" ref="K98" si="185">H98-$H$220+10</f>
        <v>126.66500000000001</v>
      </c>
      <c r="M98">
        <f t="shared" ref="M98" si="186">K98/J98</f>
        <v>0.97000352269072321</v>
      </c>
    </row>
    <row r="99" spans="1:13" x14ac:dyDescent="0.35">
      <c r="A99">
        <v>96</v>
      </c>
      <c r="B99" t="s">
        <v>105</v>
      </c>
      <c r="D99">
        <v>137.80629999999999</v>
      </c>
      <c r="E99">
        <v>137.22200000000001</v>
      </c>
    </row>
    <row r="100" spans="1:13" x14ac:dyDescent="0.35">
      <c r="A100">
        <v>97</v>
      </c>
      <c r="B100" t="s">
        <v>106</v>
      </c>
      <c r="D100">
        <v>15.5181</v>
      </c>
      <c r="E100">
        <v>20.128</v>
      </c>
      <c r="G100">
        <f t="shared" ref="G100:H100" si="187">AVERAGE(D100:D101)</f>
        <v>15.2105</v>
      </c>
      <c r="H100">
        <f t="shared" si="187"/>
        <v>20.216999999999999</v>
      </c>
      <c r="J100">
        <f t="shared" ref="J100" si="188">G100-$G$220+10</f>
        <v>7.0640999999999998</v>
      </c>
      <c r="K100">
        <f t="shared" ref="K100" si="189">H100-$H$220+10</f>
        <v>11.546999999999997</v>
      </c>
      <c r="M100">
        <f t="shared" ref="M100" si="190">K100/J100</f>
        <v>1.6346031341572171</v>
      </c>
    </row>
    <row r="101" spans="1:13" x14ac:dyDescent="0.35">
      <c r="A101">
        <v>98</v>
      </c>
      <c r="B101" t="s">
        <v>107</v>
      </c>
      <c r="D101">
        <v>14.902900000000001</v>
      </c>
      <c r="E101">
        <v>20.306000000000001</v>
      </c>
    </row>
    <row r="102" spans="1:13" x14ac:dyDescent="0.35">
      <c r="A102">
        <v>99</v>
      </c>
      <c r="B102" t="s">
        <v>108</v>
      </c>
      <c r="D102">
        <v>15.664400000000001</v>
      </c>
      <c r="E102">
        <v>21.981000000000002</v>
      </c>
      <c r="G102">
        <f t="shared" ref="G102:H102" si="191">AVERAGE(D102:D103)</f>
        <v>15.573700000000001</v>
      </c>
      <c r="H102">
        <f t="shared" si="191"/>
        <v>21.956000000000003</v>
      </c>
      <c r="J102">
        <f t="shared" ref="J102" si="192">G102-$G$220+10</f>
        <v>7.4273000000000007</v>
      </c>
      <c r="K102">
        <f t="shared" ref="K102" si="193">H102-$H$220+10</f>
        <v>13.286000000000001</v>
      </c>
      <c r="M102">
        <f t="shared" ref="M102" si="194">K102/J102</f>
        <v>1.7888061610544881</v>
      </c>
    </row>
    <row r="103" spans="1:13" x14ac:dyDescent="0.35">
      <c r="A103">
        <v>100</v>
      </c>
      <c r="B103" t="s">
        <v>109</v>
      </c>
      <c r="D103">
        <v>15.483000000000001</v>
      </c>
      <c r="E103">
        <v>21.931000000000001</v>
      </c>
    </row>
    <row r="104" spans="1:13" x14ac:dyDescent="0.35">
      <c r="A104">
        <v>101</v>
      </c>
      <c r="B104" t="s">
        <v>110</v>
      </c>
      <c r="D104">
        <v>15.164999999999999</v>
      </c>
      <c r="E104">
        <v>20.216999999999999</v>
      </c>
      <c r="G104">
        <f t="shared" ref="G104:H104" si="195">AVERAGE(D104:D105)</f>
        <v>15.284649999999999</v>
      </c>
      <c r="H104">
        <f t="shared" si="195"/>
        <v>20.164499999999997</v>
      </c>
      <c r="J104">
        <f t="shared" ref="J104" si="196">G104-$G$220+10</f>
        <v>7.1382499999999993</v>
      </c>
      <c r="K104">
        <f t="shared" ref="K104" si="197">H104-$H$220+10</f>
        <v>11.494499999999995</v>
      </c>
      <c r="M104">
        <f t="shared" ref="M104" si="198">K104/J104</f>
        <v>1.6102686232620034</v>
      </c>
    </row>
    <row r="105" spans="1:13" x14ac:dyDescent="0.35">
      <c r="A105">
        <v>102</v>
      </c>
      <c r="B105" t="s">
        <v>111</v>
      </c>
      <c r="D105">
        <v>15.404299999999999</v>
      </c>
      <c r="E105">
        <v>20.111999999999998</v>
      </c>
    </row>
    <row r="106" spans="1:13" x14ac:dyDescent="0.35">
      <c r="A106">
        <v>103</v>
      </c>
      <c r="B106" t="s">
        <v>112</v>
      </c>
      <c r="D106">
        <v>15.8489</v>
      </c>
      <c r="E106">
        <v>20.134</v>
      </c>
      <c r="G106">
        <f t="shared" ref="G106:H106" si="199">AVERAGE(D106:D107)</f>
        <v>15.966150000000001</v>
      </c>
      <c r="H106">
        <f t="shared" si="199"/>
        <v>20.219000000000001</v>
      </c>
      <c r="J106">
        <f t="shared" ref="J106" si="200">G106-$G$220+10</f>
        <v>7.8197500000000009</v>
      </c>
      <c r="K106">
        <f t="shared" ref="K106" si="201">H106-$H$220+10</f>
        <v>11.548999999999999</v>
      </c>
      <c r="M106">
        <f t="shared" ref="M106" si="202">K106/J106</f>
        <v>1.4769014354678855</v>
      </c>
    </row>
    <row r="107" spans="1:13" x14ac:dyDescent="0.35">
      <c r="A107">
        <v>104</v>
      </c>
      <c r="B107" t="s">
        <v>113</v>
      </c>
      <c r="D107">
        <v>16.083400000000001</v>
      </c>
      <c r="E107">
        <v>20.303999999999998</v>
      </c>
    </row>
    <row r="108" spans="1:13" x14ac:dyDescent="0.35">
      <c r="A108">
        <v>105</v>
      </c>
      <c r="B108" t="s">
        <v>114</v>
      </c>
      <c r="D108">
        <v>16.6892</v>
      </c>
      <c r="E108">
        <v>20.905000000000001</v>
      </c>
      <c r="G108">
        <f t="shared" ref="G108:H108" si="203">AVERAGE(D108:D109)</f>
        <v>16.997500000000002</v>
      </c>
      <c r="H108">
        <f t="shared" si="203"/>
        <v>20.753</v>
      </c>
      <c r="J108">
        <f t="shared" ref="J108" si="204">G108-$G$220+10</f>
        <v>8.8511000000000024</v>
      </c>
      <c r="K108">
        <f t="shared" ref="K108" si="205">H108-$H$220+10</f>
        <v>12.082999999999998</v>
      </c>
      <c r="M108">
        <f t="shared" ref="M108" si="206">K108/J108</f>
        <v>1.3651410559139536</v>
      </c>
    </row>
    <row r="109" spans="1:13" x14ac:dyDescent="0.35">
      <c r="A109">
        <v>106</v>
      </c>
      <c r="B109" t="s">
        <v>115</v>
      </c>
      <c r="D109">
        <v>17.305800000000001</v>
      </c>
      <c r="E109">
        <v>20.600999999999999</v>
      </c>
    </row>
    <row r="110" spans="1:13" x14ac:dyDescent="0.35">
      <c r="A110">
        <v>107</v>
      </c>
      <c r="B110" t="s">
        <v>116</v>
      </c>
      <c r="D110">
        <v>17.768599999999999</v>
      </c>
      <c r="E110">
        <v>21.652999999999999</v>
      </c>
      <c r="G110">
        <f t="shared" ref="G110:H110" si="207">AVERAGE(D110:D111)</f>
        <v>17.551549999999999</v>
      </c>
      <c r="H110">
        <f t="shared" si="207"/>
        <v>21.650500000000001</v>
      </c>
      <c r="J110">
        <f t="shared" ref="J110" si="208">G110-$G$220+10</f>
        <v>9.405149999999999</v>
      </c>
      <c r="K110">
        <f t="shared" ref="K110" si="209">H110-$H$220+10</f>
        <v>12.980499999999999</v>
      </c>
      <c r="M110">
        <f t="shared" ref="M110" si="210">K110/J110</f>
        <v>1.3801481103438011</v>
      </c>
    </row>
    <row r="111" spans="1:13" x14ac:dyDescent="0.35">
      <c r="A111">
        <v>108</v>
      </c>
      <c r="B111" t="s">
        <v>117</v>
      </c>
      <c r="D111">
        <v>17.334499999999998</v>
      </c>
      <c r="E111">
        <v>21.648</v>
      </c>
    </row>
    <row r="112" spans="1:13" x14ac:dyDescent="0.35">
      <c r="A112">
        <v>109</v>
      </c>
      <c r="B112" t="s">
        <v>118</v>
      </c>
      <c r="D112">
        <v>22.555399999999999</v>
      </c>
      <c r="E112">
        <v>26.417999999999999</v>
      </c>
      <c r="G112">
        <f t="shared" ref="G112:H112" si="211">AVERAGE(D112:D113)</f>
        <v>22.565799999999999</v>
      </c>
      <c r="H112">
        <f t="shared" si="211"/>
        <v>26.814999999999998</v>
      </c>
      <c r="J112">
        <f t="shared" ref="J112" si="212">G112-$G$220+10</f>
        <v>14.4194</v>
      </c>
      <c r="K112">
        <f t="shared" ref="K112" si="213">H112-$H$220+10</f>
        <v>18.144999999999996</v>
      </c>
      <c r="M112">
        <f t="shared" ref="M112" si="214">K112/J112</f>
        <v>1.2583741348461099</v>
      </c>
    </row>
    <row r="113" spans="1:13" x14ac:dyDescent="0.35">
      <c r="A113">
        <v>110</v>
      </c>
      <c r="B113" t="s">
        <v>119</v>
      </c>
      <c r="D113">
        <v>22.5762</v>
      </c>
      <c r="E113">
        <v>27.212</v>
      </c>
    </row>
    <row r="114" spans="1:13" x14ac:dyDescent="0.35">
      <c r="A114">
        <v>111</v>
      </c>
      <c r="B114" t="s">
        <v>120</v>
      </c>
      <c r="D114">
        <v>18.510200000000001</v>
      </c>
      <c r="E114">
        <v>21.969000000000001</v>
      </c>
      <c r="G114">
        <f t="shared" ref="G114:H114" si="215">AVERAGE(D114:D115)</f>
        <v>18.488350000000001</v>
      </c>
      <c r="H114">
        <f t="shared" si="215"/>
        <v>21.707500000000003</v>
      </c>
      <c r="J114">
        <f t="shared" ref="J114" si="216">G114-$G$220+10</f>
        <v>10.341950000000001</v>
      </c>
      <c r="K114">
        <f t="shared" ref="K114" si="217">H114-$H$220+10</f>
        <v>13.037500000000001</v>
      </c>
      <c r="M114">
        <f t="shared" ref="M114" si="218">K114/J114</f>
        <v>1.2606423353429479</v>
      </c>
    </row>
    <row r="115" spans="1:13" x14ac:dyDescent="0.35">
      <c r="A115">
        <v>112</v>
      </c>
      <c r="B115" t="s">
        <v>121</v>
      </c>
      <c r="D115">
        <v>18.4665</v>
      </c>
      <c r="E115">
        <v>21.446000000000002</v>
      </c>
    </row>
    <row r="116" spans="1:13" x14ac:dyDescent="0.35">
      <c r="A116">
        <v>113</v>
      </c>
      <c r="B116" t="s">
        <v>122</v>
      </c>
      <c r="D116">
        <v>12.5085</v>
      </c>
      <c r="E116">
        <v>18.972000000000001</v>
      </c>
      <c r="G116">
        <f t="shared" ref="G116:H116" si="219">AVERAGE(D116:D117)</f>
        <v>12.87185</v>
      </c>
      <c r="H116">
        <f t="shared" si="219"/>
        <v>18.954000000000001</v>
      </c>
      <c r="J116">
        <f t="shared" ref="J116" si="220">G116-$G$220+10</f>
        <v>4.7254500000000004</v>
      </c>
      <c r="K116">
        <f t="shared" ref="K116" si="221">H116-$H$220+10</f>
        <v>10.283999999999999</v>
      </c>
      <c r="M116">
        <f t="shared" ref="M116" si="222">K116/J116</f>
        <v>2.1763006697774809</v>
      </c>
    </row>
    <row r="117" spans="1:13" x14ac:dyDescent="0.35">
      <c r="A117">
        <v>114</v>
      </c>
      <c r="B117" t="s">
        <v>123</v>
      </c>
      <c r="D117">
        <v>13.235200000000001</v>
      </c>
      <c r="E117">
        <v>18.936</v>
      </c>
    </row>
    <row r="118" spans="1:13" x14ac:dyDescent="0.35">
      <c r="A118">
        <v>115</v>
      </c>
      <c r="B118" t="s">
        <v>124</v>
      </c>
      <c r="D118">
        <v>13.6655</v>
      </c>
      <c r="E118">
        <v>21.577000000000002</v>
      </c>
      <c r="G118">
        <f t="shared" ref="G118:H118" si="223">AVERAGE(D118:D119)</f>
        <v>13.651399999999999</v>
      </c>
      <c r="H118">
        <f t="shared" si="223"/>
        <v>21.362500000000001</v>
      </c>
      <c r="J118">
        <f t="shared" ref="J118" si="224">G118-$G$220+10</f>
        <v>5.504999999999999</v>
      </c>
      <c r="K118">
        <f t="shared" ref="K118" si="225">H118-$H$220+10</f>
        <v>12.692499999999999</v>
      </c>
      <c r="M118">
        <f t="shared" ref="M118" si="226">K118/J118</f>
        <v>2.3056312443233424</v>
      </c>
    </row>
    <row r="119" spans="1:13" x14ac:dyDescent="0.35">
      <c r="A119">
        <v>116</v>
      </c>
      <c r="B119" t="s">
        <v>125</v>
      </c>
      <c r="D119">
        <v>13.6373</v>
      </c>
      <c r="E119">
        <v>21.148</v>
      </c>
    </row>
    <row r="120" spans="1:13" x14ac:dyDescent="0.35">
      <c r="A120">
        <v>117</v>
      </c>
      <c r="B120" t="s">
        <v>126</v>
      </c>
      <c r="D120">
        <v>13.641299999999999</v>
      </c>
      <c r="E120">
        <v>19.12</v>
      </c>
      <c r="G120">
        <f t="shared" ref="G120:H120" si="227">AVERAGE(D120:D121)</f>
        <v>13.98095</v>
      </c>
      <c r="H120">
        <f t="shared" si="227"/>
        <v>19.1815</v>
      </c>
      <c r="J120">
        <f t="shared" ref="J120" si="228">G120-$G$220+10</f>
        <v>5.8345500000000001</v>
      </c>
      <c r="K120">
        <f t="shared" ref="K120" si="229">H120-$H$220+10</f>
        <v>10.511499999999998</v>
      </c>
      <c r="M120">
        <f t="shared" ref="M120" si="230">K120/J120</f>
        <v>1.8015956671894144</v>
      </c>
    </row>
    <row r="121" spans="1:13" x14ac:dyDescent="0.35">
      <c r="A121">
        <v>118</v>
      </c>
      <c r="B121" t="s">
        <v>127</v>
      </c>
      <c r="D121">
        <v>14.320600000000001</v>
      </c>
      <c r="E121">
        <v>19.242999999999999</v>
      </c>
    </row>
    <row r="122" spans="1:13" x14ac:dyDescent="0.35">
      <c r="A122">
        <v>119</v>
      </c>
      <c r="B122" t="s">
        <v>128</v>
      </c>
      <c r="D122">
        <v>15.4734</v>
      </c>
      <c r="E122">
        <v>22.111999999999998</v>
      </c>
      <c r="G122">
        <f t="shared" ref="G122:H122" si="231">AVERAGE(D122:D123)</f>
        <v>15.562200000000001</v>
      </c>
      <c r="H122">
        <f t="shared" si="231"/>
        <v>22.222499999999997</v>
      </c>
      <c r="J122">
        <f t="shared" ref="J122" si="232">G122-$G$220+10</f>
        <v>7.4158000000000008</v>
      </c>
      <c r="K122">
        <f t="shared" ref="K122" si="233">H122-$H$220+10</f>
        <v>13.552499999999995</v>
      </c>
      <c r="M122">
        <f t="shared" ref="M122" si="234">K122/J122</f>
        <v>1.8275169233258708</v>
      </c>
    </row>
    <row r="123" spans="1:13" x14ac:dyDescent="0.35">
      <c r="A123">
        <v>120</v>
      </c>
      <c r="B123" t="s">
        <v>129</v>
      </c>
      <c r="D123">
        <v>15.651</v>
      </c>
      <c r="E123">
        <v>22.332999999999998</v>
      </c>
    </row>
    <row r="124" spans="1:13" x14ac:dyDescent="0.35">
      <c r="A124">
        <v>121</v>
      </c>
      <c r="B124" t="s">
        <v>130</v>
      </c>
      <c r="D124">
        <v>14.5145</v>
      </c>
      <c r="E124">
        <v>19.396000000000001</v>
      </c>
      <c r="G124">
        <f t="shared" ref="G124:H124" si="235">AVERAGE(D124:D125)</f>
        <v>14.7227</v>
      </c>
      <c r="H124">
        <f t="shared" si="235"/>
        <v>19.3505</v>
      </c>
      <c r="J124">
        <f t="shared" ref="J124" si="236">G124-$G$220+10</f>
        <v>6.5762999999999998</v>
      </c>
      <c r="K124">
        <f t="shared" ref="K124" si="237">H124-$H$220+10</f>
        <v>10.680499999999999</v>
      </c>
      <c r="M124">
        <f t="shared" ref="M124" si="238">K124/J124</f>
        <v>1.6240895336283319</v>
      </c>
    </row>
    <row r="125" spans="1:13" x14ac:dyDescent="0.35">
      <c r="A125">
        <v>122</v>
      </c>
      <c r="B125" t="s">
        <v>131</v>
      </c>
      <c r="D125">
        <v>14.930899999999999</v>
      </c>
      <c r="E125">
        <v>19.305</v>
      </c>
    </row>
    <row r="126" spans="1:13" x14ac:dyDescent="0.35">
      <c r="A126">
        <v>123</v>
      </c>
      <c r="B126" t="s">
        <v>132</v>
      </c>
      <c r="D126">
        <v>14.838800000000001</v>
      </c>
      <c r="E126">
        <v>19.811</v>
      </c>
      <c r="G126">
        <f t="shared" ref="G126:H126" si="239">AVERAGE(D126:D127)</f>
        <v>14.81</v>
      </c>
      <c r="H126">
        <f t="shared" si="239"/>
        <v>19.567999999999998</v>
      </c>
      <c r="J126">
        <f t="shared" ref="J126" si="240">G126-$G$220+10</f>
        <v>6.6636000000000006</v>
      </c>
      <c r="K126">
        <f t="shared" ref="K126" si="241">H126-$H$220+10</f>
        <v>10.897999999999996</v>
      </c>
      <c r="M126">
        <f t="shared" ref="M126" si="242">K126/J126</f>
        <v>1.6354523080617076</v>
      </c>
    </row>
    <row r="127" spans="1:13" x14ac:dyDescent="0.35">
      <c r="A127">
        <v>124</v>
      </c>
      <c r="B127" t="s">
        <v>133</v>
      </c>
      <c r="D127">
        <v>14.7812</v>
      </c>
      <c r="E127">
        <v>19.324999999999999</v>
      </c>
    </row>
    <row r="128" spans="1:13" x14ac:dyDescent="0.35">
      <c r="A128">
        <v>125</v>
      </c>
      <c r="B128" t="s">
        <v>134</v>
      </c>
      <c r="D128">
        <v>15.340400000000001</v>
      </c>
      <c r="E128">
        <v>20.986000000000001</v>
      </c>
      <c r="G128">
        <f t="shared" ref="G128:H128" si="243">AVERAGE(D128:D129)</f>
        <v>15.54335</v>
      </c>
      <c r="H128">
        <f t="shared" si="243"/>
        <v>21.389499999999998</v>
      </c>
      <c r="J128">
        <f t="shared" ref="J128" si="244">G128-$G$220+10</f>
        <v>7.3969500000000004</v>
      </c>
      <c r="K128">
        <f t="shared" ref="K128" si="245">H128-$H$220+10</f>
        <v>12.719499999999996</v>
      </c>
      <c r="M128">
        <f t="shared" ref="M128" si="246">K128/J128</f>
        <v>1.7195600889555824</v>
      </c>
    </row>
    <row r="129" spans="1:13" x14ac:dyDescent="0.35">
      <c r="A129">
        <v>126</v>
      </c>
      <c r="B129" t="s">
        <v>135</v>
      </c>
      <c r="D129">
        <v>15.7463</v>
      </c>
      <c r="E129">
        <v>21.792999999999999</v>
      </c>
    </row>
    <row r="130" spans="1:13" x14ac:dyDescent="0.35">
      <c r="A130">
        <v>127</v>
      </c>
      <c r="B130" t="s">
        <v>136</v>
      </c>
      <c r="D130">
        <v>15.695399999999999</v>
      </c>
      <c r="E130">
        <v>19.506</v>
      </c>
      <c r="G130">
        <f t="shared" ref="G130:H130" si="247">AVERAGE(D130:D131)</f>
        <v>15.927949999999999</v>
      </c>
      <c r="H130">
        <f t="shared" si="247"/>
        <v>19.513500000000001</v>
      </c>
      <c r="J130">
        <f t="shared" ref="J130" si="248">G130-$G$220+10</f>
        <v>7.7815499999999993</v>
      </c>
      <c r="K130">
        <f t="shared" ref="K130" si="249">H130-$H$220+10</f>
        <v>10.843499999999999</v>
      </c>
      <c r="M130">
        <f t="shared" ref="M130" si="250">K130/J130</f>
        <v>1.3934884438190334</v>
      </c>
    </row>
    <row r="131" spans="1:13" x14ac:dyDescent="0.35">
      <c r="A131">
        <v>128</v>
      </c>
      <c r="B131" t="s">
        <v>137</v>
      </c>
      <c r="D131">
        <v>16.160499999999999</v>
      </c>
      <c r="E131">
        <v>19.521000000000001</v>
      </c>
    </row>
    <row r="132" spans="1:13" x14ac:dyDescent="0.35">
      <c r="A132">
        <v>129</v>
      </c>
      <c r="B132" t="s">
        <v>138</v>
      </c>
      <c r="D132">
        <v>16.734500000000001</v>
      </c>
      <c r="E132">
        <v>20.582999999999998</v>
      </c>
      <c r="G132">
        <f t="shared" ref="G132:H132" si="251">AVERAGE(D132:D133)</f>
        <v>17.193300000000001</v>
      </c>
      <c r="H132">
        <f t="shared" si="251"/>
        <v>20.6525</v>
      </c>
      <c r="J132">
        <f t="shared" ref="J132" si="252">G132-$G$220+10</f>
        <v>9.0469000000000008</v>
      </c>
      <c r="K132">
        <f t="shared" ref="K132" si="253">H132-$H$220+10</f>
        <v>11.982499999999998</v>
      </c>
      <c r="M132">
        <f t="shared" ref="M132" si="254">K132/J132</f>
        <v>1.3244868407962946</v>
      </c>
    </row>
    <row r="133" spans="1:13" x14ac:dyDescent="0.35">
      <c r="A133">
        <v>130</v>
      </c>
      <c r="B133" t="s">
        <v>139</v>
      </c>
      <c r="D133">
        <v>17.652100000000001</v>
      </c>
      <c r="E133">
        <v>20.722000000000001</v>
      </c>
    </row>
    <row r="134" spans="1:13" x14ac:dyDescent="0.35">
      <c r="A134">
        <v>131</v>
      </c>
      <c r="B134" t="s">
        <v>140</v>
      </c>
      <c r="D134">
        <v>17.006699999999999</v>
      </c>
      <c r="E134">
        <v>20.571000000000002</v>
      </c>
      <c r="G134">
        <f t="shared" ref="G134:H134" si="255">AVERAGE(D134:D135)</f>
        <v>17.373349999999999</v>
      </c>
      <c r="H134">
        <f t="shared" si="255"/>
        <v>20.432000000000002</v>
      </c>
      <c r="J134">
        <f t="shared" ref="J134" si="256">G134-$G$220+10</f>
        <v>9.2269499999999987</v>
      </c>
      <c r="K134">
        <f t="shared" ref="K134" si="257">H134-$H$220+10</f>
        <v>11.762</v>
      </c>
      <c r="M134">
        <f t="shared" ref="M134" si="258">K134/J134</f>
        <v>1.2747440920347464</v>
      </c>
    </row>
    <row r="135" spans="1:13" x14ac:dyDescent="0.35">
      <c r="A135">
        <v>132</v>
      </c>
      <c r="B135" t="s">
        <v>141</v>
      </c>
      <c r="D135">
        <v>17.739999999999998</v>
      </c>
      <c r="E135">
        <v>20.292999999999999</v>
      </c>
    </row>
    <row r="136" spans="1:13" x14ac:dyDescent="0.35">
      <c r="A136">
        <v>133</v>
      </c>
      <c r="B136" t="s">
        <v>142</v>
      </c>
      <c r="D136">
        <v>17.738600000000002</v>
      </c>
      <c r="E136">
        <v>21.154</v>
      </c>
      <c r="G136">
        <f t="shared" ref="G136:H136" si="259">AVERAGE(D136:D137)</f>
        <v>17.787199999999999</v>
      </c>
      <c r="H136">
        <f t="shared" si="259"/>
        <v>21.144500000000001</v>
      </c>
      <c r="J136">
        <f t="shared" ref="J136" si="260">G136-$G$220+10</f>
        <v>9.6407999999999987</v>
      </c>
      <c r="K136">
        <f t="shared" ref="K136" si="261">H136-$H$220+10</f>
        <v>12.474499999999999</v>
      </c>
      <c r="M136">
        <f t="shared" ref="M136" si="262">K136/J136</f>
        <v>1.2939278898016764</v>
      </c>
    </row>
    <row r="137" spans="1:13" x14ac:dyDescent="0.35">
      <c r="A137">
        <v>134</v>
      </c>
      <c r="B137" t="s">
        <v>143</v>
      </c>
      <c r="D137">
        <v>17.835799999999999</v>
      </c>
      <c r="E137">
        <v>21.135000000000002</v>
      </c>
    </row>
    <row r="138" spans="1:13" x14ac:dyDescent="0.35">
      <c r="A138">
        <v>135</v>
      </c>
      <c r="B138" t="s">
        <v>144</v>
      </c>
      <c r="D138">
        <v>19.6599</v>
      </c>
      <c r="E138">
        <v>23.51</v>
      </c>
      <c r="G138">
        <f t="shared" ref="G138:H138" si="263">AVERAGE(D138:D139)</f>
        <v>19.686300000000003</v>
      </c>
      <c r="H138">
        <f t="shared" si="263"/>
        <v>23.426000000000002</v>
      </c>
      <c r="J138">
        <f t="shared" ref="J138" si="264">G138-$G$220+10</f>
        <v>11.539900000000003</v>
      </c>
      <c r="K138">
        <f t="shared" ref="K138" si="265">H138-$H$220+10</f>
        <v>14.756</v>
      </c>
      <c r="M138">
        <f t="shared" ref="M138" si="266">K138/J138</f>
        <v>1.2786939228242875</v>
      </c>
    </row>
    <row r="139" spans="1:13" x14ac:dyDescent="0.35">
      <c r="A139">
        <v>136</v>
      </c>
      <c r="B139" t="s">
        <v>145</v>
      </c>
      <c r="D139">
        <v>19.712700000000002</v>
      </c>
      <c r="E139">
        <v>23.341999999999999</v>
      </c>
    </row>
    <row r="140" spans="1:13" x14ac:dyDescent="0.35">
      <c r="A140">
        <v>137</v>
      </c>
      <c r="B140" t="s">
        <v>146</v>
      </c>
      <c r="D140">
        <v>12.523899999999999</v>
      </c>
      <c r="E140">
        <v>17.722000000000001</v>
      </c>
      <c r="G140">
        <f t="shared" ref="G140:H140" si="267">AVERAGE(D140:D141)</f>
        <v>12.48555</v>
      </c>
      <c r="H140">
        <f t="shared" si="267"/>
        <v>17.890999999999998</v>
      </c>
      <c r="J140">
        <f t="shared" ref="J140" si="268">G140-$G$220+10</f>
        <v>4.3391500000000001</v>
      </c>
      <c r="K140">
        <f t="shared" ref="K140" si="269">H140-$H$220+10</f>
        <v>9.2209999999999965</v>
      </c>
      <c r="M140">
        <f t="shared" ref="M140" si="270">K140/J140</f>
        <v>2.1250705783390749</v>
      </c>
    </row>
    <row r="141" spans="1:13" x14ac:dyDescent="0.35">
      <c r="A141">
        <v>138</v>
      </c>
      <c r="B141" t="s">
        <v>147</v>
      </c>
      <c r="D141">
        <v>12.4472</v>
      </c>
      <c r="E141">
        <v>18.059999999999999</v>
      </c>
    </row>
    <row r="142" spans="1:13" x14ac:dyDescent="0.35">
      <c r="A142">
        <v>139</v>
      </c>
      <c r="B142" t="s">
        <v>148</v>
      </c>
      <c r="D142">
        <v>13.234</v>
      </c>
      <c r="E142">
        <v>18.48</v>
      </c>
      <c r="G142">
        <f t="shared" ref="G142:H142" si="271">AVERAGE(D142:D143)</f>
        <v>13.04485</v>
      </c>
      <c r="H142">
        <f t="shared" si="271"/>
        <v>18.435499999999998</v>
      </c>
      <c r="J142">
        <f t="shared" ref="J142" si="272">G142-$G$220+10</f>
        <v>4.8984500000000004</v>
      </c>
      <c r="K142">
        <f t="shared" ref="K142" si="273">H142-$H$220+10</f>
        <v>9.7654999999999959</v>
      </c>
      <c r="M142">
        <f t="shared" ref="M142" si="274">K142/J142</f>
        <v>1.9935898090212201</v>
      </c>
    </row>
    <row r="143" spans="1:13" x14ac:dyDescent="0.35">
      <c r="A143">
        <v>140</v>
      </c>
      <c r="B143" t="s">
        <v>149</v>
      </c>
      <c r="D143">
        <v>12.855700000000001</v>
      </c>
      <c r="E143">
        <v>18.390999999999998</v>
      </c>
    </row>
    <row r="144" spans="1:13" x14ac:dyDescent="0.35">
      <c r="A144">
        <v>141</v>
      </c>
      <c r="B144" t="s">
        <v>150</v>
      </c>
      <c r="D144">
        <v>14.1791</v>
      </c>
      <c r="E144">
        <v>19.859000000000002</v>
      </c>
      <c r="G144">
        <f t="shared" ref="G144:H144" si="275">AVERAGE(D144:D145)</f>
        <v>14.47955</v>
      </c>
      <c r="H144">
        <f t="shared" si="275"/>
        <v>20.441500000000001</v>
      </c>
      <c r="J144">
        <f t="shared" ref="J144" si="276">G144-$G$220+10</f>
        <v>6.3331499999999998</v>
      </c>
      <c r="K144">
        <f t="shared" ref="K144" si="277">H144-$H$220+10</f>
        <v>11.7715</v>
      </c>
      <c r="M144">
        <f t="shared" ref="M144" si="278">K144/J144</f>
        <v>1.8587116995491975</v>
      </c>
    </row>
    <row r="145" spans="1:13" x14ac:dyDescent="0.35">
      <c r="A145">
        <v>142</v>
      </c>
      <c r="B145" t="s">
        <v>151</v>
      </c>
      <c r="D145">
        <v>14.78</v>
      </c>
      <c r="E145">
        <v>21.024000000000001</v>
      </c>
    </row>
    <row r="146" spans="1:13" x14ac:dyDescent="0.35">
      <c r="A146">
        <v>143</v>
      </c>
      <c r="B146" t="s">
        <v>152</v>
      </c>
      <c r="D146">
        <v>40.015900000000002</v>
      </c>
      <c r="E146">
        <v>55.656999999999996</v>
      </c>
      <c r="G146">
        <f t="shared" ref="G146:H146" si="279">AVERAGE(D146:D147)</f>
        <v>40.019750000000002</v>
      </c>
      <c r="H146">
        <f t="shared" si="279"/>
        <v>55.057499999999997</v>
      </c>
      <c r="J146">
        <f t="shared" ref="J146" si="280">G146-$G$220+10</f>
        <v>31.873350000000002</v>
      </c>
      <c r="K146">
        <f t="shared" ref="K146" si="281">H146-$H$220+10</f>
        <v>46.387499999999996</v>
      </c>
      <c r="M146">
        <f t="shared" ref="M146" si="282">K146/J146</f>
        <v>1.4553694544188167</v>
      </c>
    </row>
    <row r="147" spans="1:13" x14ac:dyDescent="0.35">
      <c r="A147">
        <v>144</v>
      </c>
      <c r="B147" t="s">
        <v>153</v>
      </c>
      <c r="D147">
        <v>40.023600000000002</v>
      </c>
      <c r="E147">
        <v>54.457999999999998</v>
      </c>
    </row>
    <row r="148" spans="1:13" x14ac:dyDescent="0.35">
      <c r="A148">
        <v>145</v>
      </c>
      <c r="B148" t="s">
        <v>154</v>
      </c>
      <c r="D148">
        <v>14.660299999999999</v>
      </c>
      <c r="E148">
        <v>21.379000000000001</v>
      </c>
      <c r="G148">
        <f t="shared" ref="G148:H148" si="283">AVERAGE(D148:D149)</f>
        <v>14.705299999999999</v>
      </c>
      <c r="H148">
        <f t="shared" si="283"/>
        <v>21.1965</v>
      </c>
      <c r="J148">
        <f t="shared" ref="J148" si="284">G148-$G$220+10</f>
        <v>6.5588999999999995</v>
      </c>
      <c r="K148">
        <f t="shared" ref="K148" si="285">H148-$H$220+10</f>
        <v>12.526499999999999</v>
      </c>
      <c r="M148">
        <f t="shared" ref="M148" si="286">K148/J148</f>
        <v>1.909847687874491</v>
      </c>
    </row>
    <row r="149" spans="1:13" x14ac:dyDescent="0.35">
      <c r="A149">
        <v>146</v>
      </c>
      <c r="B149" t="s">
        <v>155</v>
      </c>
      <c r="D149">
        <v>14.750299999999999</v>
      </c>
      <c r="E149">
        <v>21.013999999999999</v>
      </c>
    </row>
    <row r="150" spans="1:13" x14ac:dyDescent="0.35">
      <c r="A150">
        <v>147</v>
      </c>
      <c r="B150" t="s">
        <v>156</v>
      </c>
      <c r="D150">
        <v>15.5426</v>
      </c>
      <c r="E150">
        <v>21.795000000000002</v>
      </c>
      <c r="G150">
        <f t="shared" ref="G150:H150" si="287">AVERAGE(D150:D151)</f>
        <v>15.629799999999999</v>
      </c>
      <c r="H150">
        <f t="shared" si="287"/>
        <v>21.569000000000003</v>
      </c>
      <c r="J150">
        <f t="shared" ref="J150" si="288">G150-$G$220+10</f>
        <v>7.4833999999999996</v>
      </c>
      <c r="K150">
        <f t="shared" ref="K150" si="289">H150-$H$220+10</f>
        <v>12.899000000000001</v>
      </c>
      <c r="M150">
        <f t="shared" ref="M150" si="290">K150/J150</f>
        <v>1.7236817489376488</v>
      </c>
    </row>
    <row r="151" spans="1:13" x14ac:dyDescent="0.35">
      <c r="A151">
        <v>148</v>
      </c>
      <c r="B151" t="s">
        <v>157</v>
      </c>
      <c r="D151">
        <v>15.717000000000001</v>
      </c>
      <c r="E151">
        <v>21.343</v>
      </c>
    </row>
    <row r="152" spans="1:13" x14ac:dyDescent="0.35">
      <c r="A152">
        <v>149</v>
      </c>
      <c r="B152" t="s">
        <v>158</v>
      </c>
      <c r="D152">
        <v>24.324100000000001</v>
      </c>
      <c r="E152">
        <v>33.726999999999997</v>
      </c>
      <c r="G152">
        <f t="shared" ref="G152:H152" si="291">AVERAGE(D152:D153)</f>
        <v>24.323650000000001</v>
      </c>
      <c r="H152">
        <f t="shared" si="291"/>
        <v>33.338999999999999</v>
      </c>
      <c r="J152">
        <f t="shared" ref="J152" si="292">G152-$G$220+10</f>
        <v>16.177250000000001</v>
      </c>
      <c r="K152">
        <f t="shared" ref="K152" si="293">H152-$H$220+10</f>
        <v>24.668999999999997</v>
      </c>
      <c r="M152">
        <f t="shared" ref="M152" si="294">K152/J152</f>
        <v>1.5249192538904941</v>
      </c>
    </row>
    <row r="153" spans="1:13" x14ac:dyDescent="0.35">
      <c r="A153">
        <v>150</v>
      </c>
      <c r="B153" t="s">
        <v>159</v>
      </c>
      <c r="D153">
        <v>24.3232</v>
      </c>
      <c r="E153">
        <v>32.951000000000001</v>
      </c>
    </row>
    <row r="154" spans="1:13" x14ac:dyDescent="0.35">
      <c r="A154">
        <v>151</v>
      </c>
      <c r="B154" t="s">
        <v>160</v>
      </c>
      <c r="D154">
        <v>16.293700000000001</v>
      </c>
      <c r="E154">
        <v>20.477</v>
      </c>
      <c r="G154">
        <f t="shared" ref="G154:H154" si="295">AVERAGE(D154:D155)</f>
        <v>16.467300000000002</v>
      </c>
      <c r="H154">
        <f t="shared" si="295"/>
        <v>20.5565</v>
      </c>
      <c r="J154">
        <f t="shared" ref="J154" si="296">G154-$G$220+10</f>
        <v>8.3209000000000017</v>
      </c>
      <c r="K154">
        <f t="shared" ref="K154" si="297">H154-$H$220+10</f>
        <v>11.886499999999998</v>
      </c>
      <c r="M154">
        <f t="shared" ref="M154" si="298">K154/J154</f>
        <v>1.4285113389176647</v>
      </c>
    </row>
    <row r="155" spans="1:13" x14ac:dyDescent="0.35">
      <c r="A155">
        <v>152</v>
      </c>
      <c r="B155" t="s">
        <v>161</v>
      </c>
      <c r="D155">
        <v>16.640899999999998</v>
      </c>
      <c r="E155">
        <v>20.635999999999999</v>
      </c>
    </row>
    <row r="156" spans="1:13" x14ac:dyDescent="0.35">
      <c r="A156">
        <v>153</v>
      </c>
      <c r="B156" t="s">
        <v>162</v>
      </c>
      <c r="D156">
        <v>57.216900000000003</v>
      </c>
      <c r="E156">
        <v>46.28</v>
      </c>
      <c r="G156">
        <f t="shared" ref="G156:H156" si="299">AVERAGE(D156:D157)</f>
        <v>55.00855</v>
      </c>
      <c r="H156">
        <f t="shared" si="299"/>
        <v>43.0535</v>
      </c>
      <c r="J156">
        <f t="shared" ref="J156" si="300">G156-$G$220+10</f>
        <v>46.86215</v>
      </c>
      <c r="K156">
        <f t="shared" ref="K156" si="301">H156-$H$220+10</f>
        <v>34.383499999999998</v>
      </c>
      <c r="M156">
        <f t="shared" ref="M156" si="302">K156/J156</f>
        <v>0.73371580262535963</v>
      </c>
    </row>
    <row r="157" spans="1:13" x14ac:dyDescent="0.35">
      <c r="A157">
        <v>154</v>
      </c>
      <c r="B157" t="s">
        <v>163</v>
      </c>
      <c r="D157">
        <v>52.800199999999997</v>
      </c>
      <c r="E157">
        <v>39.826999999999998</v>
      </c>
    </row>
    <row r="158" spans="1:13" x14ac:dyDescent="0.35">
      <c r="A158">
        <v>155</v>
      </c>
      <c r="B158" t="s">
        <v>164</v>
      </c>
      <c r="D158">
        <v>18.086500000000001</v>
      </c>
      <c r="E158">
        <v>20.952999999999999</v>
      </c>
      <c r="G158">
        <f t="shared" ref="G158:H158" si="303">AVERAGE(D158:D159)</f>
        <v>17.818800000000003</v>
      </c>
      <c r="H158">
        <f t="shared" si="303"/>
        <v>20.733499999999999</v>
      </c>
      <c r="J158">
        <f t="shared" ref="J158" si="304">G158-$G$220+10</f>
        <v>9.6724000000000032</v>
      </c>
      <c r="K158">
        <f t="shared" ref="K158" si="305">H158-$H$220+10</f>
        <v>12.063499999999998</v>
      </c>
      <c r="M158">
        <f t="shared" ref="M158" si="306">K158/J158</f>
        <v>1.2472085521690577</v>
      </c>
    </row>
    <row r="159" spans="1:13" x14ac:dyDescent="0.35">
      <c r="A159">
        <v>156</v>
      </c>
      <c r="B159" t="s">
        <v>165</v>
      </c>
      <c r="D159">
        <v>17.551100000000002</v>
      </c>
      <c r="E159">
        <v>20.513999999999999</v>
      </c>
    </row>
    <row r="160" spans="1:13" x14ac:dyDescent="0.35">
      <c r="A160">
        <v>157</v>
      </c>
      <c r="B160" t="s">
        <v>166</v>
      </c>
      <c r="D160">
        <v>17.619499999999999</v>
      </c>
      <c r="E160">
        <v>20.901</v>
      </c>
      <c r="G160">
        <f t="shared" ref="G160:H160" si="307">AVERAGE(D160:D161)</f>
        <v>17.8903</v>
      </c>
      <c r="H160">
        <f t="shared" si="307"/>
        <v>21.313499999999998</v>
      </c>
      <c r="J160">
        <f t="shared" ref="J160" si="308">G160-$G$220+10</f>
        <v>9.7439</v>
      </c>
      <c r="K160">
        <f t="shared" ref="K160" si="309">H160-$H$220+10</f>
        <v>12.643499999999996</v>
      </c>
      <c r="M160">
        <f t="shared" ref="M160" si="310">K160/J160</f>
        <v>1.297581050708648</v>
      </c>
    </row>
    <row r="161" spans="1:13" x14ac:dyDescent="0.35">
      <c r="A161">
        <v>158</v>
      </c>
      <c r="B161" t="s">
        <v>167</v>
      </c>
      <c r="D161">
        <v>18.161100000000001</v>
      </c>
      <c r="E161">
        <v>21.725999999999999</v>
      </c>
    </row>
    <row r="162" spans="1:13" x14ac:dyDescent="0.35">
      <c r="A162">
        <v>159</v>
      </c>
      <c r="B162" t="s">
        <v>168</v>
      </c>
      <c r="D162">
        <v>77.150499999999994</v>
      </c>
      <c r="E162">
        <v>75.798000000000002</v>
      </c>
      <c r="G162">
        <f t="shared" ref="G162:H162" si="311">AVERAGE(D162:D163)</f>
        <v>77.382549999999995</v>
      </c>
      <c r="H162">
        <f t="shared" si="311"/>
        <v>74.789500000000004</v>
      </c>
      <c r="J162">
        <f t="shared" ref="J162" si="312">G162-$G$220+10</f>
        <v>69.236149999999995</v>
      </c>
      <c r="K162">
        <f t="shared" ref="K162" si="313">H162-$H$220+10</f>
        <v>66.119500000000002</v>
      </c>
      <c r="M162">
        <f t="shared" ref="M162" si="314">K162/J162</f>
        <v>0.95498522087088911</v>
      </c>
    </row>
    <row r="163" spans="1:13" x14ac:dyDescent="0.35">
      <c r="A163">
        <v>160</v>
      </c>
      <c r="B163" t="s">
        <v>169</v>
      </c>
      <c r="D163">
        <v>77.614599999999996</v>
      </c>
      <c r="E163">
        <v>73.781000000000006</v>
      </c>
    </row>
    <row r="164" spans="1:13" x14ac:dyDescent="0.35">
      <c r="A164">
        <v>161</v>
      </c>
      <c r="B164" t="s">
        <v>170</v>
      </c>
      <c r="D164">
        <v>23.779299999999999</v>
      </c>
      <c r="E164">
        <v>35.698</v>
      </c>
      <c r="G164">
        <f t="shared" ref="G164:H164" si="315">AVERAGE(D164:D165)</f>
        <v>23.438850000000002</v>
      </c>
      <c r="H164">
        <f t="shared" si="315"/>
        <v>35.260999999999996</v>
      </c>
      <c r="J164">
        <f t="shared" ref="J164" si="316">G164-$G$220+10</f>
        <v>15.292450000000002</v>
      </c>
      <c r="K164">
        <f t="shared" ref="K164" si="317">H164-$H$220+10</f>
        <v>26.590999999999994</v>
      </c>
      <c r="M164">
        <f t="shared" ref="M164" si="318">K164/J164</f>
        <v>1.7388319072483474</v>
      </c>
    </row>
    <row r="165" spans="1:13" x14ac:dyDescent="0.35">
      <c r="A165">
        <v>162</v>
      </c>
      <c r="B165" t="s">
        <v>171</v>
      </c>
      <c r="D165">
        <v>23.098400000000002</v>
      </c>
      <c r="E165">
        <v>34.823999999999998</v>
      </c>
    </row>
    <row r="166" spans="1:13" x14ac:dyDescent="0.35">
      <c r="A166">
        <v>163</v>
      </c>
      <c r="B166" t="s">
        <v>173</v>
      </c>
      <c r="D166">
        <v>16.7011</v>
      </c>
      <c r="E166">
        <v>23.629000000000001</v>
      </c>
      <c r="G166">
        <f t="shared" ref="G166:H166" si="319">AVERAGE(D166:D167)</f>
        <v>16.506500000000003</v>
      </c>
      <c r="H166">
        <f t="shared" si="319"/>
        <v>23.616</v>
      </c>
      <c r="J166">
        <f t="shared" ref="J166" si="320">G166-$G$220+10</f>
        <v>8.3601000000000028</v>
      </c>
      <c r="K166">
        <f t="shared" ref="K166" si="321">H166-$H$220+10</f>
        <v>14.945999999999998</v>
      </c>
      <c r="M166">
        <f t="shared" ref="M166" si="322">K166/J166</f>
        <v>1.7877776581619829</v>
      </c>
    </row>
    <row r="167" spans="1:13" x14ac:dyDescent="0.35">
      <c r="A167">
        <v>164</v>
      </c>
      <c r="B167" t="s">
        <v>172</v>
      </c>
      <c r="D167">
        <v>16.311900000000001</v>
      </c>
      <c r="E167">
        <v>23.603000000000002</v>
      </c>
    </row>
    <row r="168" spans="1:13" x14ac:dyDescent="0.35">
      <c r="A168">
        <v>165</v>
      </c>
      <c r="B168" t="s">
        <v>175</v>
      </c>
      <c r="D168">
        <v>13.7758</v>
      </c>
      <c r="E168">
        <v>20.32</v>
      </c>
      <c r="G168">
        <f t="shared" ref="G168:H168" si="323">AVERAGE(D168:D169)</f>
        <v>13.981349999999999</v>
      </c>
      <c r="H168">
        <f t="shared" si="323"/>
        <v>20.302</v>
      </c>
      <c r="J168">
        <f t="shared" ref="J168" si="324">G168-$G$220+10</f>
        <v>5.8349499999999992</v>
      </c>
      <c r="K168">
        <f t="shared" ref="K168" si="325">H168-$H$220+10</f>
        <v>11.631999999999998</v>
      </c>
      <c r="M168">
        <f t="shared" ref="M168" si="326">K168/J168</f>
        <v>1.9935046572806965</v>
      </c>
    </row>
    <row r="169" spans="1:13" x14ac:dyDescent="0.35">
      <c r="A169">
        <v>166</v>
      </c>
      <c r="B169" t="s">
        <v>176</v>
      </c>
      <c r="D169">
        <v>14.1869</v>
      </c>
      <c r="E169">
        <v>20.283999999999999</v>
      </c>
    </row>
    <row r="170" spans="1:13" x14ac:dyDescent="0.35">
      <c r="A170">
        <v>167</v>
      </c>
      <c r="B170" t="s">
        <v>177</v>
      </c>
      <c r="D170">
        <v>13.581</v>
      </c>
      <c r="E170">
        <v>19.850999999999999</v>
      </c>
      <c r="G170">
        <f t="shared" ref="G170:H170" si="327">AVERAGE(D170:D171)</f>
        <v>13.929749999999999</v>
      </c>
      <c r="H170">
        <f t="shared" si="327"/>
        <v>19.968499999999999</v>
      </c>
      <c r="J170">
        <f t="shared" ref="J170" si="328">G170-$G$220+10</f>
        <v>5.7833499999999987</v>
      </c>
      <c r="K170">
        <f t="shared" ref="K170" si="329">H170-$H$220+10</f>
        <v>11.298499999999997</v>
      </c>
      <c r="M170">
        <f t="shared" ref="M170" si="330">K170/J170</f>
        <v>1.9536254938746573</v>
      </c>
    </row>
    <row r="171" spans="1:13" x14ac:dyDescent="0.35">
      <c r="A171">
        <v>168</v>
      </c>
      <c r="B171" t="s">
        <v>178</v>
      </c>
      <c r="D171">
        <v>14.278499999999999</v>
      </c>
      <c r="E171">
        <v>20.085999999999999</v>
      </c>
    </row>
    <row r="172" spans="1:13" x14ac:dyDescent="0.35">
      <c r="A172">
        <v>169</v>
      </c>
      <c r="B172" t="s">
        <v>174</v>
      </c>
      <c r="D172">
        <v>16.758500000000002</v>
      </c>
      <c r="E172">
        <v>24.117999999999999</v>
      </c>
      <c r="G172">
        <f t="shared" ref="G172:H172" si="331">AVERAGE(D172:D173)</f>
        <v>16.57375</v>
      </c>
      <c r="H172">
        <f t="shared" si="331"/>
        <v>24.209499999999998</v>
      </c>
      <c r="J172">
        <f t="shared" ref="J172" si="332">G172-$G$220+10</f>
        <v>8.4273500000000006</v>
      </c>
      <c r="K172">
        <f t="shared" ref="K172" si="333">H172-$H$220+10</f>
        <v>15.539499999999997</v>
      </c>
      <c r="M172">
        <f t="shared" ref="M172" si="334">K172/J172</f>
        <v>1.8439367060819825</v>
      </c>
    </row>
    <row r="173" spans="1:13" x14ac:dyDescent="0.35">
      <c r="A173">
        <v>170</v>
      </c>
      <c r="B173" t="s">
        <v>179</v>
      </c>
      <c r="D173">
        <v>16.388999999999999</v>
      </c>
      <c r="E173">
        <v>24.300999999999998</v>
      </c>
    </row>
    <row r="174" spans="1:13" x14ac:dyDescent="0.35">
      <c r="A174">
        <v>171</v>
      </c>
      <c r="B174" t="s">
        <v>180</v>
      </c>
      <c r="D174">
        <v>14.7254</v>
      </c>
      <c r="E174">
        <v>20.369</v>
      </c>
      <c r="G174">
        <f t="shared" ref="G174:H174" si="335">AVERAGE(D174:D175)</f>
        <v>14.942450000000001</v>
      </c>
      <c r="H174">
        <f t="shared" si="335"/>
        <v>20.324999999999999</v>
      </c>
      <c r="J174">
        <f t="shared" ref="J174" si="336">G174-$G$220+10</f>
        <v>6.796050000000001</v>
      </c>
      <c r="K174">
        <f t="shared" ref="K174" si="337">H174-$H$220+10</f>
        <v>11.654999999999998</v>
      </c>
      <c r="M174">
        <f t="shared" ref="M174" si="338">K174/J174</f>
        <v>1.7149667821749393</v>
      </c>
    </row>
    <row r="175" spans="1:13" x14ac:dyDescent="0.35">
      <c r="A175">
        <v>172</v>
      </c>
      <c r="B175" t="s">
        <v>181</v>
      </c>
      <c r="D175">
        <v>15.1595</v>
      </c>
      <c r="E175">
        <v>20.280999999999999</v>
      </c>
    </row>
    <row r="176" spans="1:13" x14ac:dyDescent="0.35">
      <c r="A176">
        <v>173</v>
      </c>
      <c r="B176" t="s">
        <v>182</v>
      </c>
      <c r="D176">
        <v>15.363899999999999</v>
      </c>
      <c r="E176">
        <v>19.669</v>
      </c>
      <c r="G176">
        <f t="shared" ref="G176:H176" si="339">AVERAGE(D176:D177)</f>
        <v>15.44265</v>
      </c>
      <c r="H176">
        <f t="shared" si="339"/>
        <v>19.8185</v>
      </c>
      <c r="J176">
        <f t="shared" ref="J176" si="340">G176-$G$220+10</f>
        <v>7.2962500000000006</v>
      </c>
      <c r="K176">
        <f t="shared" ref="K176" si="341">H176-$H$220+10</f>
        <v>11.148499999999999</v>
      </c>
      <c r="M176">
        <f t="shared" ref="M176" si="342">K176/J176</f>
        <v>1.5279767003597735</v>
      </c>
    </row>
    <row r="177" spans="1:13" x14ac:dyDescent="0.35">
      <c r="A177">
        <v>174</v>
      </c>
      <c r="B177" t="s">
        <v>183</v>
      </c>
      <c r="D177">
        <v>15.5214</v>
      </c>
      <c r="E177">
        <v>19.968</v>
      </c>
    </row>
    <row r="178" spans="1:13" x14ac:dyDescent="0.35">
      <c r="A178">
        <v>175</v>
      </c>
      <c r="B178" t="s">
        <v>184</v>
      </c>
      <c r="D178">
        <v>16.465800000000002</v>
      </c>
      <c r="E178">
        <v>20.925999999999998</v>
      </c>
      <c r="G178">
        <f t="shared" ref="G178:H178" si="343">AVERAGE(D178:D179)</f>
        <v>16.514200000000002</v>
      </c>
      <c r="H178">
        <f t="shared" si="343"/>
        <v>20.921999999999997</v>
      </c>
      <c r="J178">
        <f t="shared" ref="J178" si="344">G178-$G$220+10</f>
        <v>8.3678000000000026</v>
      </c>
      <c r="K178">
        <f t="shared" ref="K178" si="345">H178-$H$220+10</f>
        <v>12.251999999999995</v>
      </c>
      <c r="M178">
        <f t="shared" ref="M178" si="346">K178/J178</f>
        <v>1.4641841344200377</v>
      </c>
    </row>
    <row r="179" spans="1:13" x14ac:dyDescent="0.35">
      <c r="A179">
        <v>176</v>
      </c>
      <c r="B179" t="s">
        <v>185</v>
      </c>
      <c r="D179">
        <v>16.5626</v>
      </c>
      <c r="E179">
        <v>20.917999999999999</v>
      </c>
    </row>
    <row r="180" spans="1:13" x14ac:dyDescent="0.35">
      <c r="A180">
        <v>177</v>
      </c>
      <c r="B180" t="s">
        <v>186</v>
      </c>
      <c r="D180">
        <v>17.009</v>
      </c>
      <c r="E180">
        <v>20.628</v>
      </c>
      <c r="G180">
        <f t="shared" ref="G180:H180" si="347">AVERAGE(D180:D181)</f>
        <v>17.046300000000002</v>
      </c>
      <c r="H180">
        <f t="shared" si="347"/>
        <v>20.793500000000002</v>
      </c>
      <c r="J180">
        <f t="shared" ref="J180" si="348">G180-$G$220+10</f>
        <v>8.8999000000000024</v>
      </c>
      <c r="K180">
        <f t="shared" ref="K180" si="349">H180-$H$220+10</f>
        <v>12.1235</v>
      </c>
      <c r="M180">
        <f t="shared" ref="M180" si="350">K180/J180</f>
        <v>1.362206316924909</v>
      </c>
    </row>
    <row r="181" spans="1:13" x14ac:dyDescent="0.35">
      <c r="A181">
        <v>178</v>
      </c>
      <c r="B181" t="s">
        <v>187</v>
      </c>
      <c r="D181">
        <v>17.083600000000001</v>
      </c>
      <c r="E181">
        <v>20.959</v>
      </c>
    </row>
    <row r="182" spans="1:13" x14ac:dyDescent="0.35">
      <c r="A182">
        <v>179</v>
      </c>
      <c r="B182" t="s">
        <v>188</v>
      </c>
      <c r="D182">
        <v>17.6233</v>
      </c>
      <c r="E182">
        <v>21.091000000000001</v>
      </c>
      <c r="G182">
        <f t="shared" ref="G182:H182" si="351">AVERAGE(D182:D183)</f>
        <v>17.6111</v>
      </c>
      <c r="H182">
        <f t="shared" si="351"/>
        <v>21.104500000000002</v>
      </c>
      <c r="J182">
        <f t="shared" ref="J182" si="352">G182-$G$220+10</f>
        <v>9.4647000000000006</v>
      </c>
      <c r="K182">
        <f t="shared" ref="K182" si="353">H182-$H$220+10</f>
        <v>12.4345</v>
      </c>
      <c r="M182">
        <f t="shared" ref="M182" si="354">K182/J182</f>
        <v>1.313776453559014</v>
      </c>
    </row>
    <row r="183" spans="1:13" x14ac:dyDescent="0.35">
      <c r="A183">
        <v>180</v>
      </c>
      <c r="B183" t="s">
        <v>189</v>
      </c>
      <c r="D183">
        <v>17.5989</v>
      </c>
      <c r="E183">
        <v>21.117999999999999</v>
      </c>
    </row>
    <row r="184" spans="1:13" x14ac:dyDescent="0.35">
      <c r="A184">
        <v>181</v>
      </c>
      <c r="B184" t="s">
        <v>190</v>
      </c>
      <c r="D184">
        <v>18.5839</v>
      </c>
      <c r="E184">
        <v>22.454000000000001</v>
      </c>
      <c r="G184">
        <f t="shared" ref="G184:H184" si="355">AVERAGE(D184:D185)</f>
        <v>18.7439</v>
      </c>
      <c r="H184">
        <f t="shared" si="355"/>
        <v>22.246500000000001</v>
      </c>
      <c r="J184">
        <f t="shared" ref="J184" si="356">G184-$G$220+10</f>
        <v>10.5975</v>
      </c>
      <c r="K184">
        <f t="shared" ref="K184" si="357">H184-$H$220+10</f>
        <v>13.576499999999999</v>
      </c>
      <c r="M184">
        <f t="shared" ref="M184" si="358">K184/J184</f>
        <v>1.2811040339702759</v>
      </c>
    </row>
    <row r="185" spans="1:13" x14ac:dyDescent="0.35">
      <c r="A185">
        <v>182</v>
      </c>
      <c r="B185" t="s">
        <v>191</v>
      </c>
      <c r="D185">
        <v>18.9039</v>
      </c>
      <c r="E185">
        <v>22.039000000000001</v>
      </c>
    </row>
    <row r="186" spans="1:13" x14ac:dyDescent="0.35">
      <c r="A186">
        <v>183</v>
      </c>
      <c r="B186" t="s">
        <v>192</v>
      </c>
      <c r="D186">
        <v>19.312100000000001</v>
      </c>
      <c r="E186">
        <v>22.189</v>
      </c>
      <c r="G186">
        <f t="shared" ref="G186:H186" si="359">AVERAGE(D186:D187)</f>
        <v>19.267200000000003</v>
      </c>
      <c r="H186">
        <f t="shared" si="359"/>
        <v>21.864000000000001</v>
      </c>
      <c r="J186">
        <f t="shared" ref="J186" si="360">G186-$G$220+10</f>
        <v>11.120800000000003</v>
      </c>
      <c r="K186">
        <f t="shared" ref="K186" si="361">H186-$H$220+10</f>
        <v>13.193999999999999</v>
      </c>
      <c r="M186">
        <f t="shared" ref="M186" si="362">K186/J186</f>
        <v>1.1864254370189191</v>
      </c>
    </row>
    <row r="187" spans="1:13" x14ac:dyDescent="0.35">
      <c r="A187">
        <v>184</v>
      </c>
      <c r="B187" t="s">
        <v>193</v>
      </c>
      <c r="D187">
        <v>19.222300000000001</v>
      </c>
      <c r="E187">
        <v>21.539000000000001</v>
      </c>
    </row>
    <row r="188" spans="1:13" x14ac:dyDescent="0.35">
      <c r="A188">
        <v>185</v>
      </c>
      <c r="B188" t="s">
        <v>194</v>
      </c>
      <c r="D188">
        <v>12.98</v>
      </c>
      <c r="E188">
        <v>20.495999999999999</v>
      </c>
      <c r="G188">
        <f t="shared" ref="G188:H188" si="363">AVERAGE(D188:D189)</f>
        <v>13.295500000000001</v>
      </c>
      <c r="H188">
        <f t="shared" si="363"/>
        <v>20.7395</v>
      </c>
      <c r="J188">
        <f t="shared" ref="J188" si="364">G188-$G$220+10</f>
        <v>5.1491000000000007</v>
      </c>
      <c r="K188">
        <f t="shared" ref="K188" si="365">H188-$H$220+10</f>
        <v>12.069499999999998</v>
      </c>
      <c r="M188">
        <f t="shared" ref="M188" si="366">K188/J188</f>
        <v>2.3440018644034875</v>
      </c>
    </row>
    <row r="189" spans="1:13" x14ac:dyDescent="0.35">
      <c r="A189">
        <v>186</v>
      </c>
      <c r="B189" t="s">
        <v>195</v>
      </c>
      <c r="D189">
        <v>13.611000000000001</v>
      </c>
      <c r="E189">
        <v>20.983000000000001</v>
      </c>
    </row>
    <row r="190" spans="1:13" x14ac:dyDescent="0.35">
      <c r="A190">
        <v>187</v>
      </c>
      <c r="B190" t="s">
        <v>196</v>
      </c>
      <c r="D190">
        <v>12.8856</v>
      </c>
      <c r="E190">
        <v>20.957999999999998</v>
      </c>
      <c r="G190">
        <f t="shared" ref="G190:H190" si="367">AVERAGE(D190:D191)</f>
        <v>12.998149999999999</v>
      </c>
      <c r="H190">
        <f t="shared" si="367"/>
        <v>20.942</v>
      </c>
      <c r="J190">
        <f t="shared" ref="J190" si="368">G190-$G$220+10</f>
        <v>4.8517499999999991</v>
      </c>
      <c r="K190">
        <f t="shared" ref="K190" si="369">H190-$H$220+10</f>
        <v>12.271999999999998</v>
      </c>
      <c r="M190">
        <f t="shared" ref="M190" si="370">K190/J190</f>
        <v>2.5293966094708096</v>
      </c>
    </row>
    <row r="191" spans="1:13" x14ac:dyDescent="0.35">
      <c r="A191">
        <v>188</v>
      </c>
      <c r="B191" t="s">
        <v>197</v>
      </c>
      <c r="D191">
        <v>13.1107</v>
      </c>
      <c r="E191">
        <v>20.925999999999998</v>
      </c>
    </row>
    <row r="192" spans="1:13" x14ac:dyDescent="0.35">
      <c r="A192">
        <v>189</v>
      </c>
      <c r="B192" t="s">
        <v>198</v>
      </c>
      <c r="D192">
        <v>13.065799999999999</v>
      </c>
      <c r="E192">
        <v>20.001000000000001</v>
      </c>
      <c r="G192">
        <f t="shared" ref="G192:H192" si="371">AVERAGE(D192:D193)</f>
        <v>13.192599999999999</v>
      </c>
      <c r="H192">
        <f t="shared" si="371"/>
        <v>20.085000000000001</v>
      </c>
      <c r="J192">
        <f t="shared" ref="J192" si="372">G192-$G$220+10</f>
        <v>5.0461999999999989</v>
      </c>
      <c r="K192">
        <f t="shared" ref="K192" si="373">H192-$H$220+10</f>
        <v>11.414999999999999</v>
      </c>
      <c r="M192">
        <f t="shared" ref="M192" si="374">K192/J192</f>
        <v>2.2620982125163493</v>
      </c>
    </row>
    <row r="193" spans="1:13" x14ac:dyDescent="0.35">
      <c r="A193">
        <v>190</v>
      </c>
      <c r="B193" t="s">
        <v>199</v>
      </c>
      <c r="D193">
        <v>13.3194</v>
      </c>
      <c r="E193">
        <v>20.169</v>
      </c>
    </row>
    <row r="194" spans="1:13" x14ac:dyDescent="0.35">
      <c r="A194">
        <v>191</v>
      </c>
      <c r="B194" t="s">
        <v>200</v>
      </c>
      <c r="D194">
        <v>13.820399999999999</v>
      </c>
      <c r="E194">
        <v>20.632999999999999</v>
      </c>
      <c r="G194">
        <f t="shared" ref="G194:H194" si="375">AVERAGE(D194:D195)</f>
        <v>13.99305</v>
      </c>
      <c r="H194">
        <f t="shared" si="375"/>
        <v>20.9255</v>
      </c>
      <c r="J194">
        <f t="shared" ref="J194" si="376">G194-$G$220+10</f>
        <v>5.8466500000000003</v>
      </c>
      <c r="K194">
        <f t="shared" ref="K194" si="377">H194-$H$220+10</f>
        <v>12.255499999999998</v>
      </c>
      <c r="M194">
        <f t="shared" ref="M194" si="378">K194/J194</f>
        <v>2.0961576287275614</v>
      </c>
    </row>
    <row r="195" spans="1:13" x14ac:dyDescent="0.35">
      <c r="A195">
        <v>192</v>
      </c>
      <c r="B195" t="s">
        <v>201</v>
      </c>
      <c r="D195">
        <v>14.165699999999999</v>
      </c>
      <c r="E195">
        <v>21.218</v>
      </c>
    </row>
    <row r="196" spans="1:13" x14ac:dyDescent="0.35">
      <c r="A196">
        <v>193</v>
      </c>
      <c r="B196" t="s">
        <v>202</v>
      </c>
      <c r="D196">
        <v>14.6379</v>
      </c>
      <c r="E196">
        <v>20.870999999999999</v>
      </c>
      <c r="G196">
        <f t="shared" ref="G196:H196" si="379">AVERAGE(D196:D197)</f>
        <v>14.7065</v>
      </c>
      <c r="H196">
        <f t="shared" si="379"/>
        <v>20.82</v>
      </c>
      <c r="J196">
        <f t="shared" ref="J196" si="380">G196-$G$220+10</f>
        <v>6.5601000000000003</v>
      </c>
      <c r="K196">
        <f t="shared" ref="K196" si="381">H196-$H$220+10</f>
        <v>12.149999999999999</v>
      </c>
      <c r="M196">
        <f t="shared" ref="M196" si="382">K196/J196</f>
        <v>1.8521059130196182</v>
      </c>
    </row>
    <row r="197" spans="1:13" x14ac:dyDescent="0.35">
      <c r="A197">
        <v>194</v>
      </c>
      <c r="B197" t="s">
        <v>203</v>
      </c>
      <c r="D197">
        <v>14.7751</v>
      </c>
      <c r="E197">
        <v>20.768999999999998</v>
      </c>
    </row>
    <row r="198" spans="1:13" x14ac:dyDescent="0.35">
      <c r="A198">
        <v>195</v>
      </c>
      <c r="B198" t="s">
        <v>204</v>
      </c>
      <c r="D198">
        <v>15.211600000000001</v>
      </c>
      <c r="E198">
        <v>23.738</v>
      </c>
      <c r="G198">
        <f t="shared" ref="G198:H198" si="383">AVERAGE(D198:D199)</f>
        <v>15.29965</v>
      </c>
      <c r="H198">
        <f t="shared" si="383"/>
        <v>23.6175</v>
      </c>
      <c r="J198">
        <f t="shared" ref="J198" si="384">G198-$G$220+10</f>
        <v>7.1532499999999999</v>
      </c>
      <c r="K198">
        <f t="shared" ref="K198" si="385">H198-$H$220+10</f>
        <v>14.947499999999998</v>
      </c>
      <c r="M198">
        <f t="shared" ref="M198" si="386">K198/J198</f>
        <v>2.0896096180058015</v>
      </c>
    </row>
    <row r="199" spans="1:13" x14ac:dyDescent="0.35">
      <c r="A199">
        <v>196</v>
      </c>
      <c r="B199" t="s">
        <v>205</v>
      </c>
      <c r="D199">
        <v>15.387700000000001</v>
      </c>
      <c r="E199">
        <v>23.497</v>
      </c>
    </row>
    <row r="200" spans="1:13" x14ac:dyDescent="0.35">
      <c r="A200">
        <v>197</v>
      </c>
      <c r="B200" t="s">
        <v>206</v>
      </c>
      <c r="D200">
        <v>15.5794</v>
      </c>
      <c r="E200">
        <v>20.664000000000001</v>
      </c>
      <c r="G200">
        <f t="shared" ref="G200:H200" si="387">AVERAGE(D200:D201)</f>
        <v>15.722950000000001</v>
      </c>
      <c r="H200">
        <f t="shared" si="387"/>
        <v>21.044</v>
      </c>
      <c r="J200">
        <f t="shared" ref="J200" si="388">G200-$G$220+10</f>
        <v>7.576550000000001</v>
      </c>
      <c r="K200">
        <f t="shared" ref="K200" si="389">H200-$H$220+10</f>
        <v>12.373999999999999</v>
      </c>
      <c r="M200">
        <f t="shared" ref="M200" si="390">K200/J200</f>
        <v>1.6331971675762711</v>
      </c>
    </row>
    <row r="201" spans="1:13" x14ac:dyDescent="0.35">
      <c r="A201">
        <v>198</v>
      </c>
      <c r="B201" t="s">
        <v>207</v>
      </c>
      <c r="D201">
        <v>15.8665</v>
      </c>
      <c r="E201">
        <v>21.423999999999999</v>
      </c>
    </row>
    <row r="202" spans="1:13" x14ac:dyDescent="0.35">
      <c r="A202">
        <v>199</v>
      </c>
      <c r="B202" t="s">
        <v>208</v>
      </c>
      <c r="D202">
        <v>22.283000000000001</v>
      </c>
      <c r="E202">
        <v>31.341000000000001</v>
      </c>
      <c r="G202">
        <f t="shared" ref="G202:H202" si="391">AVERAGE(D202:D203)</f>
        <v>22.560099999999998</v>
      </c>
      <c r="H202">
        <f t="shared" si="391"/>
        <v>31.140500000000003</v>
      </c>
      <c r="J202">
        <f t="shared" ref="J202" si="392">G202-$G$220+10</f>
        <v>14.413699999999999</v>
      </c>
      <c r="K202">
        <f t="shared" ref="K202" si="393">H202-$H$220+10</f>
        <v>22.470500000000001</v>
      </c>
      <c r="M202">
        <f t="shared" ref="M202" si="394">K202/J202</f>
        <v>1.5589682038616042</v>
      </c>
    </row>
    <row r="203" spans="1:13" x14ac:dyDescent="0.35">
      <c r="A203">
        <v>200</v>
      </c>
      <c r="B203" t="s">
        <v>209</v>
      </c>
      <c r="D203">
        <v>22.837199999999999</v>
      </c>
      <c r="E203">
        <v>30.94</v>
      </c>
    </row>
    <row r="204" spans="1:13" x14ac:dyDescent="0.35">
      <c r="A204">
        <v>201</v>
      </c>
      <c r="B204" t="s">
        <v>210</v>
      </c>
      <c r="D204">
        <v>18.7608</v>
      </c>
      <c r="E204">
        <v>22.849</v>
      </c>
      <c r="G204">
        <f t="shared" ref="G204:H204" si="395">AVERAGE(D204:D205)</f>
        <v>18.737949999999998</v>
      </c>
      <c r="H204">
        <f t="shared" si="395"/>
        <v>22.829499999999999</v>
      </c>
      <c r="J204">
        <f t="shared" ref="J204" si="396">G204-$G$220+10</f>
        <v>10.591549999999998</v>
      </c>
      <c r="K204">
        <f t="shared" ref="K204" si="397">H204-$H$220+10</f>
        <v>14.159499999999998</v>
      </c>
      <c r="M204">
        <f t="shared" ref="M204" si="398">K204/J204</f>
        <v>1.3368675972827395</v>
      </c>
    </row>
    <row r="205" spans="1:13" x14ac:dyDescent="0.35">
      <c r="A205">
        <v>202</v>
      </c>
      <c r="B205" t="s">
        <v>211</v>
      </c>
      <c r="D205">
        <v>18.7151</v>
      </c>
      <c r="E205">
        <v>22.81</v>
      </c>
    </row>
    <row r="206" spans="1:13" x14ac:dyDescent="0.35">
      <c r="A206">
        <v>203</v>
      </c>
      <c r="B206" t="s">
        <v>212</v>
      </c>
      <c r="D206">
        <v>19.986499999999999</v>
      </c>
      <c r="E206">
        <v>25.902000000000001</v>
      </c>
      <c r="G206">
        <f t="shared" ref="G206:H206" si="399">AVERAGE(D206:D207)</f>
        <v>20.161200000000001</v>
      </c>
      <c r="H206">
        <f t="shared" si="399"/>
        <v>25.661999999999999</v>
      </c>
      <c r="J206">
        <f t="shared" ref="J206" si="400">G206-$G$220+10</f>
        <v>12.014800000000001</v>
      </c>
      <c r="K206">
        <f t="shared" ref="K206" si="401">H206-$H$220+10</f>
        <v>16.991999999999997</v>
      </c>
      <c r="M206">
        <f t="shared" ref="M206" si="402">K206/J206</f>
        <v>1.4142557512401368</v>
      </c>
    </row>
    <row r="207" spans="1:13" x14ac:dyDescent="0.35">
      <c r="A207">
        <v>204</v>
      </c>
      <c r="B207" t="s">
        <v>213</v>
      </c>
      <c r="D207">
        <v>20.335899999999999</v>
      </c>
      <c r="E207">
        <v>25.422000000000001</v>
      </c>
    </row>
    <row r="208" spans="1:13" x14ac:dyDescent="0.35">
      <c r="A208">
        <v>205</v>
      </c>
      <c r="B208" t="s">
        <v>214</v>
      </c>
      <c r="D208">
        <v>17.649699999999999</v>
      </c>
      <c r="E208">
        <v>20.364000000000001</v>
      </c>
      <c r="G208">
        <f t="shared" ref="G208:H208" si="403">AVERAGE(D208:D209)</f>
        <v>17.842449999999999</v>
      </c>
      <c r="H208">
        <f t="shared" si="403"/>
        <v>20.482500000000002</v>
      </c>
      <c r="J208">
        <f t="shared" ref="J208" si="404">G208-$G$220+10</f>
        <v>9.6960499999999996</v>
      </c>
      <c r="K208">
        <f t="shared" ref="K208" si="405">H208-$H$220+10</f>
        <v>11.8125</v>
      </c>
      <c r="M208">
        <f t="shared" ref="M208" si="406">K208/J208</f>
        <v>1.2182796087066383</v>
      </c>
    </row>
    <row r="209" spans="1:13" x14ac:dyDescent="0.35">
      <c r="A209">
        <v>206</v>
      </c>
      <c r="B209" t="s">
        <v>215</v>
      </c>
      <c r="D209">
        <v>18.0352</v>
      </c>
      <c r="E209">
        <v>20.600999999999999</v>
      </c>
    </row>
    <row r="210" spans="1:13" x14ac:dyDescent="0.35">
      <c r="A210">
        <v>207</v>
      </c>
      <c r="B210" t="s">
        <v>216</v>
      </c>
      <c r="D210">
        <v>126.71169999999999</v>
      </c>
      <c r="E210">
        <v>100.03400000000001</v>
      </c>
      <c r="G210">
        <f t="shared" ref="G210:H210" si="407">AVERAGE(D210:D211)</f>
        <v>125.70795</v>
      </c>
      <c r="H210">
        <f t="shared" si="407"/>
        <v>98.660500000000013</v>
      </c>
      <c r="J210">
        <f t="shared" ref="J210" si="408">G210-$G$220+10</f>
        <v>117.56155</v>
      </c>
      <c r="K210">
        <f t="shared" ref="K210" si="409">H210-$H$220+10</f>
        <v>89.990500000000011</v>
      </c>
      <c r="M210">
        <f t="shared" ref="M210" si="410">K210/J210</f>
        <v>0.76547561681519183</v>
      </c>
    </row>
    <row r="211" spans="1:13" x14ac:dyDescent="0.35">
      <c r="A211">
        <v>208</v>
      </c>
      <c r="B211" t="s">
        <v>217</v>
      </c>
      <c r="D211">
        <v>124.7042</v>
      </c>
      <c r="E211">
        <v>97.287000000000006</v>
      </c>
    </row>
    <row r="212" spans="1:13" x14ac:dyDescent="0.35">
      <c r="A212">
        <v>209</v>
      </c>
      <c r="B212" t="s">
        <v>220</v>
      </c>
      <c r="D212">
        <v>13.9017</v>
      </c>
      <c r="E212">
        <v>21.959</v>
      </c>
      <c r="G212">
        <f t="shared" ref="G212:H212" si="411">AVERAGE(D212:D213)</f>
        <v>13.91455</v>
      </c>
      <c r="H212">
        <f t="shared" si="411"/>
        <v>21.890999999999998</v>
      </c>
      <c r="J212">
        <f t="shared" ref="J212" si="412">G212-$G$220+10</f>
        <v>5.7681500000000003</v>
      </c>
      <c r="K212">
        <f t="shared" ref="K212" si="413">H212-$H$220+10</f>
        <v>13.220999999999997</v>
      </c>
      <c r="M212">
        <f t="shared" ref="M212" si="414">K212/J212</f>
        <v>2.2920693809973729</v>
      </c>
    </row>
    <row r="213" spans="1:13" x14ac:dyDescent="0.35">
      <c r="A213">
        <v>210</v>
      </c>
      <c r="B213" t="s">
        <v>221</v>
      </c>
      <c r="D213">
        <v>13.9274</v>
      </c>
      <c r="E213">
        <v>21.823</v>
      </c>
    </row>
    <row r="214" spans="1:13" x14ac:dyDescent="0.35">
      <c r="A214">
        <v>211</v>
      </c>
      <c r="B214" t="s">
        <v>219</v>
      </c>
      <c r="D214">
        <v>15.5108</v>
      </c>
      <c r="E214">
        <v>27.64</v>
      </c>
      <c r="G214">
        <f t="shared" ref="G214:H214" si="415">AVERAGE(D214:D215)</f>
        <v>15.295549999999999</v>
      </c>
      <c r="H214">
        <f t="shared" si="415"/>
        <v>27.573500000000003</v>
      </c>
      <c r="J214">
        <f t="shared" ref="J214" si="416">G214-$G$220+10</f>
        <v>7.1491499999999988</v>
      </c>
      <c r="K214">
        <f t="shared" ref="K214" si="417">H214-$H$220+10</f>
        <v>18.903500000000001</v>
      </c>
      <c r="M214">
        <f t="shared" ref="M214" si="418">K214/J214</f>
        <v>2.6441604946042543</v>
      </c>
    </row>
    <row r="215" spans="1:13" x14ac:dyDescent="0.35">
      <c r="A215">
        <v>212</v>
      </c>
      <c r="B215" t="s">
        <v>222</v>
      </c>
      <c r="D215">
        <v>15.080299999999999</v>
      </c>
      <c r="E215">
        <v>27.507000000000001</v>
      </c>
    </row>
    <row r="216" spans="1:13" x14ac:dyDescent="0.35">
      <c r="A216">
        <v>213</v>
      </c>
      <c r="B216" t="s">
        <v>218</v>
      </c>
      <c r="D216">
        <v>14.9831</v>
      </c>
      <c r="E216">
        <v>24.97</v>
      </c>
      <c r="G216">
        <f t="shared" ref="G216" si="419">AVERAGE(D216:D217)</f>
        <v>14.78055</v>
      </c>
      <c r="H216">
        <f>AVERAGE(E216:E217)</f>
        <v>24.920999999999999</v>
      </c>
      <c r="J216">
        <f t="shared" ref="J216" si="420">G216-$G$220+10</f>
        <v>6.63415</v>
      </c>
      <c r="K216">
        <f t="shared" ref="K216" si="421">H216-$H$220+10</f>
        <v>16.250999999999998</v>
      </c>
      <c r="M216">
        <f t="shared" ref="M216" si="422">K216/J216</f>
        <v>2.4495979138246797</v>
      </c>
    </row>
    <row r="217" spans="1:13" x14ac:dyDescent="0.35">
      <c r="A217">
        <v>214</v>
      </c>
      <c r="B217" t="s">
        <v>223</v>
      </c>
      <c r="D217">
        <v>14.577999999999999</v>
      </c>
      <c r="E217">
        <v>24.872</v>
      </c>
    </row>
    <row r="218" spans="1:13" x14ac:dyDescent="0.35">
      <c r="A218">
        <v>215</v>
      </c>
      <c r="B218" t="s">
        <v>224</v>
      </c>
      <c r="D218">
        <v>15.1198</v>
      </c>
      <c r="E218">
        <v>20.760999999999999</v>
      </c>
      <c r="G218">
        <f t="shared" ref="G218:H218" si="423">AVERAGE(D218:D219)</f>
        <v>15.187149999999999</v>
      </c>
      <c r="H218">
        <f t="shared" si="423"/>
        <v>20.538499999999999</v>
      </c>
      <c r="J218">
        <f t="shared" ref="J218" si="424">G218-$G$220+10</f>
        <v>7.0407499999999992</v>
      </c>
      <c r="K218">
        <f t="shared" ref="K218" si="425">H218-$H$220+10</f>
        <v>11.868499999999997</v>
      </c>
      <c r="M218">
        <f t="shared" ref="M218" si="426">K218/J218</f>
        <v>1.6856868941519012</v>
      </c>
    </row>
    <row r="219" spans="1:13" x14ac:dyDescent="0.35">
      <c r="A219">
        <v>216</v>
      </c>
      <c r="B219" t="s">
        <v>225</v>
      </c>
      <c r="D219">
        <v>15.2545</v>
      </c>
      <c r="E219">
        <v>20.315999999999999</v>
      </c>
    </row>
    <row r="220" spans="1:13" s="1" customFormat="1" x14ac:dyDescent="0.35">
      <c r="A220" s="1">
        <v>217</v>
      </c>
      <c r="B220" s="1" t="s">
        <v>226</v>
      </c>
      <c r="D220" s="1">
        <v>18.307300000000001</v>
      </c>
      <c r="E220" s="1">
        <v>19.012</v>
      </c>
      <c r="G220">
        <f t="shared" ref="G220:H220" si="427">AVERAGE(D220:D221)</f>
        <v>18.1464</v>
      </c>
      <c r="H220">
        <f t="shared" si="427"/>
        <v>18.670000000000002</v>
      </c>
      <c r="J220">
        <f t="shared" ref="J220" si="428">G220-$G$220+10</f>
        <v>10</v>
      </c>
      <c r="K220">
        <f t="shared" ref="K220" si="429">H220-$H$220+10</f>
        <v>10</v>
      </c>
      <c r="M220">
        <f t="shared" ref="M220" si="430">K220/J220</f>
        <v>1</v>
      </c>
    </row>
    <row r="221" spans="1:13" s="1" customFormat="1" x14ac:dyDescent="0.35">
      <c r="A221" s="1">
        <v>218</v>
      </c>
      <c r="B221" s="1" t="s">
        <v>227</v>
      </c>
      <c r="D221" s="1">
        <v>17.985499999999998</v>
      </c>
      <c r="E221" s="1">
        <v>18.327999999999999</v>
      </c>
      <c r="G221"/>
      <c r="H221"/>
      <c r="J221"/>
      <c r="K221"/>
      <c r="M221"/>
    </row>
  </sheetData>
  <conditionalFormatting sqref="H222:H25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34377F-6A01-4028-9353-5B58FCE8BBBE}">
  <dimension ref="A1:M221"/>
  <sheetViews>
    <sheetView zoomScale="83" workbookViewId="0">
      <selection activeCell="J35" sqref="J35"/>
    </sheetView>
  </sheetViews>
  <sheetFormatPr defaultRowHeight="14.5" x14ac:dyDescent="0.35"/>
  <cols>
    <col min="2" max="2" width="11.7265625" customWidth="1"/>
    <col min="3" max="3" width="1.453125" customWidth="1"/>
    <col min="4" max="4" width="9.81640625" customWidth="1"/>
    <col min="6" max="6" width="1.54296875" customWidth="1"/>
    <col min="7" max="7" width="15.453125" customWidth="1"/>
    <col min="8" max="8" width="14.81640625" customWidth="1"/>
    <col min="9" max="9" width="2" customWidth="1"/>
    <col min="10" max="10" width="19.54296875" customWidth="1"/>
    <col min="11" max="11" width="19.26953125" customWidth="1"/>
    <col min="12" max="12" width="1.81640625" customWidth="1"/>
    <col min="13" max="13" width="18.1796875" customWidth="1"/>
  </cols>
  <sheetData>
    <row r="1" spans="1:13" x14ac:dyDescent="0.35">
      <c r="D1" t="s">
        <v>0</v>
      </c>
      <c r="E1" t="s">
        <v>2</v>
      </c>
      <c r="G1" t="s">
        <v>0</v>
      </c>
      <c r="H1" t="s">
        <v>2</v>
      </c>
      <c r="J1" t="s">
        <v>0</v>
      </c>
      <c r="K1" t="s">
        <v>2</v>
      </c>
    </row>
    <row r="2" spans="1:13" x14ac:dyDescent="0.35">
      <c r="D2" t="s">
        <v>1</v>
      </c>
      <c r="E2" t="s">
        <v>1</v>
      </c>
      <c r="G2" t="s">
        <v>1</v>
      </c>
      <c r="H2" t="s">
        <v>1</v>
      </c>
      <c r="J2" t="s">
        <v>1</v>
      </c>
      <c r="K2" t="s">
        <v>1</v>
      </c>
    </row>
    <row r="3" spans="1:13" x14ac:dyDescent="0.35">
      <c r="A3" t="s">
        <v>229</v>
      </c>
      <c r="B3" t="s">
        <v>228</v>
      </c>
      <c r="G3" t="s">
        <v>232</v>
      </c>
      <c r="H3" t="s">
        <v>232</v>
      </c>
      <c r="J3" t="s">
        <v>233</v>
      </c>
      <c r="K3" t="s">
        <v>233</v>
      </c>
      <c r="M3" t="s">
        <v>230</v>
      </c>
    </row>
    <row r="4" spans="1:13" x14ac:dyDescent="0.35">
      <c r="A4">
        <v>1</v>
      </c>
      <c r="B4" t="s">
        <v>10</v>
      </c>
      <c r="D4">
        <v>121.812</v>
      </c>
      <c r="E4">
        <v>128.62799999999999</v>
      </c>
      <c r="G4">
        <f>AVERAGE(D4:D5)</f>
        <v>115.505</v>
      </c>
      <c r="H4">
        <f>AVERAGE(E4:E5)</f>
        <v>123.999</v>
      </c>
      <c r="J4">
        <f>G4-$G$220+10</f>
        <v>113.89149999999999</v>
      </c>
      <c r="K4">
        <f>H4-$H$220+10</f>
        <v>108.41149999999999</v>
      </c>
      <c r="M4">
        <f>K4/J4</f>
        <v>0.95188402997589805</v>
      </c>
    </row>
    <row r="5" spans="1:13" x14ac:dyDescent="0.35">
      <c r="A5">
        <v>2</v>
      </c>
      <c r="B5" t="s">
        <v>11</v>
      </c>
      <c r="D5">
        <v>109.19799999999999</v>
      </c>
      <c r="E5">
        <v>119.37</v>
      </c>
    </row>
    <row r="6" spans="1:13" x14ac:dyDescent="0.35">
      <c r="A6">
        <v>3</v>
      </c>
      <c r="B6" t="s">
        <v>12</v>
      </c>
      <c r="D6">
        <v>11.138999999999999</v>
      </c>
      <c r="E6">
        <v>26.193000000000001</v>
      </c>
      <c r="G6">
        <f>AVERAGE(D6:D7)</f>
        <v>10.712</v>
      </c>
      <c r="H6">
        <f>AVERAGE(E6:E7)</f>
        <v>26.1995</v>
      </c>
      <c r="J6">
        <f t="shared" ref="J6" si="0">G6-$G$220+10</f>
        <v>9.0984999999999996</v>
      </c>
      <c r="K6">
        <f t="shared" ref="K6" si="1">H6-$H$220+10</f>
        <v>10.612000000000002</v>
      </c>
      <c r="M6">
        <f t="shared" ref="M6" si="2">K6/J6</f>
        <v>1.1663461010056606</v>
      </c>
    </row>
    <row r="7" spans="1:13" x14ac:dyDescent="0.35">
      <c r="A7">
        <v>4</v>
      </c>
      <c r="B7" t="s">
        <v>13</v>
      </c>
      <c r="D7">
        <v>10.285</v>
      </c>
      <c r="E7">
        <v>26.206</v>
      </c>
    </row>
    <row r="8" spans="1:13" x14ac:dyDescent="0.35">
      <c r="A8">
        <v>5</v>
      </c>
      <c r="B8" t="s">
        <v>14</v>
      </c>
      <c r="D8">
        <v>11.099</v>
      </c>
      <c r="E8">
        <v>34.674999999999997</v>
      </c>
      <c r="G8">
        <f t="shared" ref="G8" si="3">AVERAGE(D8:D9)</f>
        <v>11.058</v>
      </c>
      <c r="H8">
        <f t="shared" ref="H8" si="4">AVERAGE(E8:E9)</f>
        <v>34.831499999999998</v>
      </c>
      <c r="J8">
        <f t="shared" ref="J8" si="5">G8-$G$220+10</f>
        <v>9.4444999999999997</v>
      </c>
      <c r="K8">
        <f t="shared" ref="K8" si="6">H8-$H$220+10</f>
        <v>19.244</v>
      </c>
      <c r="M8">
        <f t="shared" ref="M8" si="7">K8/J8</f>
        <v>2.0375880141881519</v>
      </c>
    </row>
    <row r="9" spans="1:13" x14ac:dyDescent="0.35">
      <c r="A9">
        <v>6</v>
      </c>
      <c r="B9" t="s">
        <v>15</v>
      </c>
      <c r="D9">
        <v>11.016999999999999</v>
      </c>
      <c r="E9">
        <v>34.988</v>
      </c>
    </row>
    <row r="10" spans="1:13" x14ac:dyDescent="0.35">
      <c r="A10">
        <v>7</v>
      </c>
      <c r="B10" t="s">
        <v>16</v>
      </c>
      <c r="D10">
        <v>10.875</v>
      </c>
      <c r="E10">
        <v>27.391999999999999</v>
      </c>
      <c r="G10">
        <f t="shared" ref="G10" si="8">AVERAGE(D10:D11)</f>
        <v>10.972999999999999</v>
      </c>
      <c r="H10">
        <f t="shared" ref="H10" si="9">AVERAGE(E10:E11)</f>
        <v>27.076000000000001</v>
      </c>
      <c r="J10">
        <f t="shared" ref="J10" si="10">G10-$G$220+10</f>
        <v>9.3594999999999988</v>
      </c>
      <c r="K10">
        <f t="shared" ref="K10" si="11">H10-$H$220+10</f>
        <v>11.488500000000002</v>
      </c>
      <c r="M10">
        <f t="shared" ref="M10" si="12">K10/J10</f>
        <v>1.2274694161012878</v>
      </c>
    </row>
    <row r="11" spans="1:13" x14ac:dyDescent="0.35">
      <c r="A11">
        <v>8</v>
      </c>
      <c r="B11" t="s">
        <v>17</v>
      </c>
      <c r="D11">
        <v>11.071</v>
      </c>
      <c r="E11">
        <v>26.76</v>
      </c>
    </row>
    <row r="12" spans="1:13" x14ac:dyDescent="0.35">
      <c r="A12">
        <v>9</v>
      </c>
      <c r="B12" t="s">
        <v>18</v>
      </c>
      <c r="D12">
        <v>11.178000000000001</v>
      </c>
      <c r="E12">
        <v>26.015000000000001</v>
      </c>
      <c r="G12">
        <f t="shared" ref="G12" si="13">AVERAGE(D12:D13)</f>
        <v>11.2715</v>
      </c>
      <c r="H12">
        <f t="shared" ref="H12" si="14">AVERAGE(E12:E13)</f>
        <v>25.910499999999999</v>
      </c>
      <c r="J12">
        <f t="shared" ref="J12" si="15">G12-$G$220+10</f>
        <v>9.6579999999999995</v>
      </c>
      <c r="K12">
        <f t="shared" ref="K12" si="16">H12-$H$220+10</f>
        <v>10.323</v>
      </c>
      <c r="M12">
        <f t="shared" ref="M12" si="17">K12/J12</f>
        <v>1.0688548353696419</v>
      </c>
    </row>
    <row r="13" spans="1:13" x14ac:dyDescent="0.35">
      <c r="A13">
        <v>10</v>
      </c>
      <c r="B13" t="s">
        <v>19</v>
      </c>
      <c r="D13">
        <v>11.365</v>
      </c>
      <c r="E13">
        <v>25.806000000000001</v>
      </c>
    </row>
    <row r="14" spans="1:13" x14ac:dyDescent="0.35">
      <c r="A14">
        <v>11</v>
      </c>
      <c r="B14" t="s">
        <v>20</v>
      </c>
      <c r="D14">
        <v>16.423999999999999</v>
      </c>
      <c r="E14">
        <v>30.349</v>
      </c>
      <c r="G14">
        <f t="shared" ref="G14" si="18">AVERAGE(D14:D15)</f>
        <v>16.840499999999999</v>
      </c>
      <c r="H14">
        <f t="shared" ref="H14" si="19">AVERAGE(E14:E15)</f>
        <v>30.634999999999998</v>
      </c>
      <c r="J14">
        <f t="shared" ref="J14" si="20">G14-$G$220+10</f>
        <v>15.226999999999999</v>
      </c>
      <c r="K14">
        <f t="shared" ref="K14" si="21">H14-$H$220+10</f>
        <v>15.047499999999999</v>
      </c>
      <c r="M14">
        <f t="shared" ref="M14" si="22">K14/J14</f>
        <v>0.98821172916529854</v>
      </c>
    </row>
    <row r="15" spans="1:13" x14ac:dyDescent="0.35">
      <c r="A15">
        <v>12</v>
      </c>
      <c r="B15" t="s">
        <v>21</v>
      </c>
      <c r="D15">
        <v>17.257000000000001</v>
      </c>
      <c r="E15">
        <v>30.920999999999999</v>
      </c>
    </row>
    <row r="16" spans="1:13" x14ac:dyDescent="0.35">
      <c r="A16">
        <v>13</v>
      </c>
      <c r="B16" t="s">
        <v>22</v>
      </c>
      <c r="D16">
        <v>12.192</v>
      </c>
      <c r="E16">
        <v>27.888999999999999</v>
      </c>
      <c r="G16">
        <f t="shared" ref="G16" si="23">AVERAGE(D16:D17)</f>
        <v>12.141999999999999</v>
      </c>
      <c r="H16">
        <f t="shared" ref="H16" si="24">AVERAGE(E16:E17)</f>
        <v>27.890999999999998</v>
      </c>
      <c r="J16">
        <f t="shared" ref="J16" si="25">G16-$G$220+10</f>
        <v>10.528499999999999</v>
      </c>
      <c r="K16">
        <f t="shared" ref="K16" si="26">H16-$H$220+10</f>
        <v>12.3035</v>
      </c>
      <c r="M16">
        <f t="shared" ref="M16" si="27">K16/J16</f>
        <v>1.1685900175713539</v>
      </c>
    </row>
    <row r="17" spans="1:13" x14ac:dyDescent="0.35">
      <c r="A17">
        <v>14</v>
      </c>
      <c r="B17" t="s">
        <v>23</v>
      </c>
      <c r="D17">
        <v>12.092000000000001</v>
      </c>
      <c r="E17">
        <v>27.893000000000001</v>
      </c>
    </row>
    <row r="18" spans="1:13" x14ac:dyDescent="0.35">
      <c r="A18">
        <v>15</v>
      </c>
      <c r="B18" t="s">
        <v>24</v>
      </c>
      <c r="D18">
        <v>14.098000000000001</v>
      </c>
      <c r="E18">
        <v>29.279</v>
      </c>
      <c r="G18">
        <f t="shared" ref="G18" si="28">AVERAGE(D18:D19)</f>
        <v>13.923</v>
      </c>
      <c r="H18">
        <f t="shared" ref="H18" si="29">AVERAGE(E18:E19)</f>
        <v>28.957000000000001</v>
      </c>
      <c r="J18">
        <f t="shared" ref="J18" si="30">G18-$G$220+10</f>
        <v>12.3095</v>
      </c>
      <c r="K18">
        <f t="shared" ref="K18" si="31">H18-$H$220+10</f>
        <v>13.369500000000002</v>
      </c>
      <c r="M18">
        <f t="shared" ref="M18" si="32">K18/J18</f>
        <v>1.0861123522482636</v>
      </c>
    </row>
    <row r="19" spans="1:13" x14ac:dyDescent="0.35">
      <c r="A19">
        <v>16</v>
      </c>
      <c r="B19" t="s">
        <v>25</v>
      </c>
      <c r="D19">
        <v>13.747999999999999</v>
      </c>
      <c r="E19">
        <v>28.635000000000002</v>
      </c>
    </row>
    <row r="20" spans="1:13" x14ac:dyDescent="0.35">
      <c r="A20">
        <v>17</v>
      </c>
      <c r="B20" t="s">
        <v>26</v>
      </c>
      <c r="D20">
        <v>12.393000000000001</v>
      </c>
      <c r="E20">
        <v>26.286000000000001</v>
      </c>
      <c r="G20">
        <f t="shared" ref="G20" si="33">AVERAGE(D20:D21)</f>
        <v>12.314</v>
      </c>
      <c r="H20">
        <f t="shared" ref="H20" si="34">AVERAGE(E20:E21)</f>
        <v>26.585500000000003</v>
      </c>
      <c r="J20">
        <f t="shared" ref="J20" si="35">G20-$G$220+10</f>
        <v>10.7005</v>
      </c>
      <c r="K20">
        <f t="shared" ref="K20" si="36">H20-$H$220+10</f>
        <v>10.998000000000005</v>
      </c>
      <c r="M20">
        <f t="shared" ref="M20" si="37">K20/J20</f>
        <v>1.0278024391383584</v>
      </c>
    </row>
    <row r="21" spans="1:13" x14ac:dyDescent="0.35">
      <c r="A21">
        <v>18</v>
      </c>
      <c r="B21" t="s">
        <v>27</v>
      </c>
      <c r="D21">
        <v>12.234999999999999</v>
      </c>
      <c r="E21">
        <v>26.885000000000002</v>
      </c>
    </row>
    <row r="22" spans="1:13" x14ac:dyDescent="0.35">
      <c r="A22">
        <v>19</v>
      </c>
      <c r="B22" t="s">
        <v>28</v>
      </c>
      <c r="D22">
        <v>12.603</v>
      </c>
      <c r="E22">
        <v>28.581</v>
      </c>
      <c r="G22">
        <f t="shared" ref="G22" si="38">AVERAGE(D22:D23)</f>
        <v>12.7255</v>
      </c>
      <c r="H22">
        <f t="shared" ref="H22" si="39">AVERAGE(E22:E23)</f>
        <v>28.645</v>
      </c>
      <c r="J22">
        <f t="shared" ref="J22" si="40">G22-$G$220+10</f>
        <v>11.112</v>
      </c>
      <c r="K22">
        <f t="shared" ref="K22" si="41">H22-$H$220+10</f>
        <v>13.057500000000001</v>
      </c>
      <c r="M22">
        <f t="shared" ref="M22" si="42">K22/J22</f>
        <v>1.1750809935205184</v>
      </c>
    </row>
    <row r="23" spans="1:13" x14ac:dyDescent="0.35">
      <c r="A23">
        <v>20</v>
      </c>
      <c r="B23" t="s">
        <v>29</v>
      </c>
      <c r="D23">
        <v>12.848000000000001</v>
      </c>
      <c r="E23">
        <v>28.709</v>
      </c>
    </row>
    <row r="24" spans="1:13" x14ac:dyDescent="0.35">
      <c r="A24">
        <v>21</v>
      </c>
      <c r="B24" t="s">
        <v>30</v>
      </c>
      <c r="D24">
        <v>13.076000000000001</v>
      </c>
      <c r="E24">
        <v>29.434999999999999</v>
      </c>
      <c r="G24">
        <f t="shared" ref="G24" si="43">AVERAGE(D24:D25)</f>
        <v>13.169</v>
      </c>
      <c r="H24">
        <f t="shared" ref="H24" si="44">AVERAGE(E24:E25)</f>
        <v>30.109000000000002</v>
      </c>
      <c r="J24">
        <f t="shared" ref="J24" si="45">G24-$G$220+10</f>
        <v>11.5555</v>
      </c>
      <c r="K24">
        <f t="shared" ref="K24" si="46">H24-$H$220+10</f>
        <v>14.521500000000003</v>
      </c>
      <c r="M24">
        <f t="shared" ref="M24" si="47">K24/J24</f>
        <v>1.2566743109341874</v>
      </c>
    </row>
    <row r="25" spans="1:13" x14ac:dyDescent="0.35">
      <c r="A25">
        <v>22</v>
      </c>
      <c r="B25" t="s">
        <v>31</v>
      </c>
      <c r="D25">
        <v>13.262</v>
      </c>
      <c r="E25">
        <v>30.783000000000001</v>
      </c>
    </row>
    <row r="26" spans="1:13" x14ac:dyDescent="0.35">
      <c r="A26">
        <v>23</v>
      </c>
      <c r="B26" t="s">
        <v>32</v>
      </c>
      <c r="D26">
        <v>112.854</v>
      </c>
      <c r="E26">
        <v>122.654</v>
      </c>
      <c r="G26">
        <f t="shared" ref="G26" si="48">AVERAGE(D26:D27)</f>
        <v>114.77500000000001</v>
      </c>
      <c r="H26">
        <f t="shared" ref="H26" si="49">AVERAGE(E26:E27)</f>
        <v>123.20400000000001</v>
      </c>
      <c r="J26">
        <f t="shared" ref="J26" si="50">G26-$G$220+10</f>
        <v>113.1615</v>
      </c>
      <c r="K26">
        <f t="shared" ref="K26" si="51">H26-$H$220+10</f>
        <v>107.6165</v>
      </c>
      <c r="M26">
        <f t="shared" ref="M26" si="52">K26/J26</f>
        <v>0.95099923560574928</v>
      </c>
    </row>
    <row r="27" spans="1:13" x14ac:dyDescent="0.35">
      <c r="A27">
        <v>24</v>
      </c>
      <c r="B27" t="s">
        <v>33</v>
      </c>
      <c r="D27">
        <v>116.696</v>
      </c>
      <c r="E27">
        <v>123.754</v>
      </c>
    </row>
    <row r="28" spans="1:13" x14ac:dyDescent="0.35">
      <c r="A28">
        <v>25</v>
      </c>
      <c r="B28" t="s">
        <v>37</v>
      </c>
      <c r="D28">
        <v>11.087999999999999</v>
      </c>
      <c r="E28">
        <v>26.513000000000002</v>
      </c>
      <c r="G28">
        <f t="shared" ref="G28" si="53">AVERAGE(D28:D29)</f>
        <v>10.992999999999999</v>
      </c>
      <c r="H28">
        <f t="shared" ref="H28" si="54">AVERAGE(E28:E29)</f>
        <v>26.222000000000001</v>
      </c>
      <c r="J28">
        <f t="shared" ref="J28" si="55">G28-$G$220+10</f>
        <v>9.3794999999999984</v>
      </c>
      <c r="K28">
        <f t="shared" ref="K28" si="56">H28-$H$220+10</f>
        <v>10.634500000000003</v>
      </c>
      <c r="M28">
        <f t="shared" ref="M28" si="57">K28/J28</f>
        <v>1.1338024414947496</v>
      </c>
    </row>
    <row r="29" spans="1:13" x14ac:dyDescent="0.35">
      <c r="A29">
        <v>26</v>
      </c>
      <c r="B29" t="s">
        <v>34</v>
      </c>
      <c r="D29">
        <v>10.898</v>
      </c>
      <c r="E29">
        <v>25.931000000000001</v>
      </c>
    </row>
    <row r="30" spans="1:13" x14ac:dyDescent="0.35">
      <c r="A30">
        <v>27</v>
      </c>
      <c r="B30" t="s">
        <v>39</v>
      </c>
      <c r="D30">
        <v>10.242000000000001</v>
      </c>
      <c r="E30">
        <v>24.867000000000001</v>
      </c>
      <c r="G30">
        <f t="shared" ref="G30" si="58">AVERAGE(D30:D31)</f>
        <v>10.527000000000001</v>
      </c>
      <c r="H30">
        <f t="shared" ref="H30" si="59">AVERAGE(E30:E31)</f>
        <v>24.740000000000002</v>
      </c>
      <c r="J30">
        <f t="shared" ref="J30" si="60">G30-$G$220+10</f>
        <v>8.9135000000000009</v>
      </c>
      <c r="K30">
        <f t="shared" ref="K30" si="61">H30-$H$220+10</f>
        <v>9.1525000000000034</v>
      </c>
      <c r="M30">
        <f t="shared" ref="M30" si="62">K30/J30</f>
        <v>1.026813260784204</v>
      </c>
    </row>
    <row r="31" spans="1:13" x14ac:dyDescent="0.35">
      <c r="A31">
        <v>28</v>
      </c>
      <c r="B31" t="s">
        <v>35</v>
      </c>
      <c r="D31">
        <v>10.811999999999999</v>
      </c>
      <c r="E31">
        <v>24.613</v>
      </c>
    </row>
    <row r="32" spans="1:13" x14ac:dyDescent="0.35">
      <c r="A32">
        <v>29</v>
      </c>
      <c r="B32" t="s">
        <v>36</v>
      </c>
      <c r="D32">
        <v>11.29</v>
      </c>
      <c r="E32">
        <v>25.693999999999999</v>
      </c>
      <c r="G32">
        <f t="shared" ref="G32" si="63">AVERAGE(D32:D33)</f>
        <v>11.167</v>
      </c>
      <c r="H32">
        <f t="shared" ref="H32" si="64">AVERAGE(E32:E33)</f>
        <v>25.9145</v>
      </c>
      <c r="J32">
        <f t="shared" ref="J32" si="65">G32-$G$220+10</f>
        <v>9.5534999999999997</v>
      </c>
      <c r="K32">
        <f t="shared" ref="K32" si="66">H32-$H$220+10</f>
        <v>10.327000000000002</v>
      </c>
      <c r="M32">
        <f t="shared" ref="M32" si="67">K32/J32</f>
        <v>1.080965091327786</v>
      </c>
    </row>
    <row r="33" spans="1:13" x14ac:dyDescent="0.35">
      <c r="A33">
        <v>30</v>
      </c>
      <c r="B33" t="s">
        <v>40</v>
      </c>
      <c r="D33">
        <v>11.044</v>
      </c>
      <c r="E33">
        <v>26.135000000000002</v>
      </c>
    </row>
    <row r="34" spans="1:13" x14ac:dyDescent="0.35">
      <c r="A34">
        <v>31</v>
      </c>
      <c r="B34" t="s">
        <v>38</v>
      </c>
      <c r="D34">
        <v>11.061999999999999</v>
      </c>
      <c r="E34">
        <v>24.896000000000001</v>
      </c>
      <c r="G34">
        <f t="shared" ref="G34" si="68">AVERAGE(D34:D35)</f>
        <v>11.1335</v>
      </c>
      <c r="H34">
        <f t="shared" ref="H34" si="69">AVERAGE(E34:E35)</f>
        <v>24.979500000000002</v>
      </c>
      <c r="J34">
        <f>G34-$G$220+10</f>
        <v>9.52</v>
      </c>
      <c r="K34">
        <f t="shared" ref="K34" si="70">H34-$H$220+10</f>
        <v>9.392000000000003</v>
      </c>
      <c r="M34">
        <f t="shared" ref="M34" si="71">K34/J34</f>
        <v>0.98655462184873988</v>
      </c>
    </row>
    <row r="35" spans="1:13" x14ac:dyDescent="0.35">
      <c r="A35">
        <v>32</v>
      </c>
      <c r="B35" t="s">
        <v>41</v>
      </c>
      <c r="D35">
        <v>11.205</v>
      </c>
      <c r="E35">
        <v>25.062999999999999</v>
      </c>
    </row>
    <row r="36" spans="1:13" x14ac:dyDescent="0.35">
      <c r="A36">
        <v>33</v>
      </c>
      <c r="B36" t="s">
        <v>42</v>
      </c>
      <c r="D36">
        <v>11.05</v>
      </c>
      <c r="E36">
        <v>24.709</v>
      </c>
      <c r="G36">
        <f t="shared" ref="G36" si="72">AVERAGE(D36:D37)</f>
        <v>11.168500000000002</v>
      </c>
      <c r="H36">
        <f t="shared" ref="H36" si="73">AVERAGE(E36:E37)</f>
        <v>24.756999999999998</v>
      </c>
      <c r="J36">
        <f t="shared" ref="J36" si="74">G36-$G$220+10</f>
        <v>9.5550000000000015</v>
      </c>
      <c r="K36">
        <f t="shared" ref="K36" si="75">H36-$H$220+10</f>
        <v>9.1694999999999993</v>
      </c>
      <c r="M36">
        <f t="shared" ref="M36" si="76">K36/J36</f>
        <v>0.95965463108320226</v>
      </c>
    </row>
    <row r="37" spans="1:13" x14ac:dyDescent="0.35">
      <c r="A37">
        <v>34</v>
      </c>
      <c r="B37" t="s">
        <v>43</v>
      </c>
      <c r="D37">
        <v>11.287000000000001</v>
      </c>
      <c r="E37">
        <v>24.805</v>
      </c>
    </row>
    <row r="38" spans="1:13" x14ac:dyDescent="0.35">
      <c r="A38">
        <v>35</v>
      </c>
      <c r="B38" t="s">
        <v>44</v>
      </c>
      <c r="D38">
        <v>11.819000000000001</v>
      </c>
      <c r="E38">
        <v>25.47</v>
      </c>
      <c r="G38">
        <f t="shared" ref="G38" si="77">AVERAGE(D38:D39)</f>
        <v>11.75</v>
      </c>
      <c r="H38">
        <f t="shared" ref="H38" si="78">AVERAGE(E38:E39)</f>
        <v>25.627499999999998</v>
      </c>
      <c r="J38">
        <f t="shared" ref="J38" si="79">G38-$G$220+10</f>
        <v>10.1365</v>
      </c>
      <c r="K38">
        <f t="shared" ref="K38" si="80">H38-$H$220+10</f>
        <v>10.039999999999999</v>
      </c>
      <c r="M38">
        <f t="shared" ref="M38" si="81">K38/J38</f>
        <v>0.99047994870024159</v>
      </c>
    </row>
    <row r="39" spans="1:13" x14ac:dyDescent="0.35">
      <c r="A39">
        <v>36</v>
      </c>
      <c r="B39" t="s">
        <v>45</v>
      </c>
      <c r="D39">
        <v>11.680999999999999</v>
      </c>
      <c r="E39">
        <v>25.785</v>
      </c>
    </row>
    <row r="40" spans="1:13" x14ac:dyDescent="0.35">
      <c r="A40">
        <v>37</v>
      </c>
      <c r="B40" t="s">
        <v>46</v>
      </c>
      <c r="D40">
        <v>12.224</v>
      </c>
      <c r="E40">
        <v>26.506</v>
      </c>
      <c r="G40">
        <f t="shared" ref="G40" si="82">AVERAGE(D40:D41)</f>
        <v>12.370000000000001</v>
      </c>
      <c r="H40">
        <f t="shared" ref="H40" si="83">AVERAGE(E40:E41)</f>
        <v>26.598500000000001</v>
      </c>
      <c r="J40">
        <f t="shared" ref="J40" si="84">G40-$G$220+10</f>
        <v>10.756500000000001</v>
      </c>
      <c r="K40">
        <f t="shared" ref="K40" si="85">H40-$H$220+10</f>
        <v>11.011000000000003</v>
      </c>
      <c r="M40">
        <f t="shared" ref="M40" si="86">K40/J40</f>
        <v>1.0236601124901223</v>
      </c>
    </row>
    <row r="41" spans="1:13" x14ac:dyDescent="0.35">
      <c r="A41">
        <v>38</v>
      </c>
      <c r="B41" t="s">
        <v>47</v>
      </c>
      <c r="D41">
        <v>12.516</v>
      </c>
      <c r="E41">
        <v>26.690999999999999</v>
      </c>
    </row>
    <row r="42" spans="1:13" x14ac:dyDescent="0.35">
      <c r="A42">
        <v>39</v>
      </c>
      <c r="B42" t="s">
        <v>48</v>
      </c>
      <c r="D42">
        <v>14.436999999999999</v>
      </c>
      <c r="E42">
        <v>80.728999999999999</v>
      </c>
      <c r="G42">
        <f t="shared" ref="G42" si="87">AVERAGE(D42:D43)</f>
        <v>14.202</v>
      </c>
      <c r="H42">
        <f t="shared" ref="H42" si="88">AVERAGE(E42:E43)</f>
        <v>77.731499999999997</v>
      </c>
      <c r="J42">
        <f t="shared" ref="J42" si="89">G42-$G$220+10</f>
        <v>12.5885</v>
      </c>
      <c r="K42">
        <f t="shared" ref="K42" si="90">H42-$H$220+10</f>
        <v>62.143999999999998</v>
      </c>
      <c r="M42">
        <f t="shared" ref="M42" si="91">K42/J42</f>
        <v>4.9365690908368745</v>
      </c>
    </row>
    <row r="43" spans="1:13" x14ac:dyDescent="0.35">
      <c r="A43">
        <v>40</v>
      </c>
      <c r="B43" t="s">
        <v>49</v>
      </c>
      <c r="D43">
        <v>13.967000000000001</v>
      </c>
      <c r="E43">
        <v>74.733999999999995</v>
      </c>
    </row>
    <row r="44" spans="1:13" x14ac:dyDescent="0.35">
      <c r="A44">
        <v>41</v>
      </c>
      <c r="B44" t="s">
        <v>50</v>
      </c>
      <c r="D44">
        <v>12.25</v>
      </c>
      <c r="E44">
        <v>26.353000000000002</v>
      </c>
      <c r="G44">
        <f t="shared" ref="G44" si="92">AVERAGE(D44:D45)</f>
        <v>12.2545</v>
      </c>
      <c r="H44">
        <f t="shared" ref="H44" si="93">AVERAGE(E44:E45)</f>
        <v>26.367000000000001</v>
      </c>
      <c r="J44">
        <f t="shared" ref="J44" si="94">G44-$G$220+10</f>
        <v>10.641</v>
      </c>
      <c r="K44">
        <f t="shared" ref="K44" si="95">H44-$H$220+10</f>
        <v>10.779500000000002</v>
      </c>
      <c r="M44">
        <f t="shared" ref="M44" si="96">K44/J44</f>
        <v>1.0130156940137207</v>
      </c>
    </row>
    <row r="45" spans="1:13" x14ac:dyDescent="0.35">
      <c r="A45">
        <v>42</v>
      </c>
      <c r="B45" t="s">
        <v>51</v>
      </c>
      <c r="D45">
        <v>12.259</v>
      </c>
      <c r="E45">
        <v>26.381</v>
      </c>
    </row>
    <row r="46" spans="1:13" x14ac:dyDescent="0.35">
      <c r="A46">
        <v>43</v>
      </c>
      <c r="B46" t="s">
        <v>52</v>
      </c>
      <c r="D46">
        <v>14.381</v>
      </c>
      <c r="E46">
        <v>39.935000000000002</v>
      </c>
      <c r="G46">
        <f t="shared" ref="G46" si="97">AVERAGE(D46:D47)</f>
        <v>14.573499999999999</v>
      </c>
      <c r="H46">
        <f t="shared" ref="H46" si="98">AVERAGE(E46:E47)</f>
        <v>40.0655</v>
      </c>
      <c r="J46">
        <f t="shared" ref="J46" si="99">G46-$G$220+10</f>
        <v>12.959999999999999</v>
      </c>
      <c r="K46">
        <f t="shared" ref="K46" si="100">H46-$H$220+10</f>
        <v>24.478000000000002</v>
      </c>
      <c r="M46">
        <f t="shared" ref="M46" si="101">K46/J46</f>
        <v>1.8887345679012348</v>
      </c>
    </row>
    <row r="47" spans="1:13" x14ac:dyDescent="0.35">
      <c r="A47">
        <v>44</v>
      </c>
      <c r="B47" t="s">
        <v>53</v>
      </c>
      <c r="D47">
        <v>14.766</v>
      </c>
      <c r="E47">
        <v>40.195999999999998</v>
      </c>
    </row>
    <row r="48" spans="1:13" x14ac:dyDescent="0.35">
      <c r="A48">
        <v>45</v>
      </c>
      <c r="B48" t="s">
        <v>54</v>
      </c>
      <c r="D48">
        <v>10.319000000000001</v>
      </c>
      <c r="E48">
        <v>24.533999999999999</v>
      </c>
      <c r="G48">
        <f t="shared" ref="G48" si="102">AVERAGE(D48:D49)</f>
        <v>10.409000000000001</v>
      </c>
      <c r="H48">
        <f t="shared" ref="H48" si="103">AVERAGE(E48:E49)</f>
        <v>24.447499999999998</v>
      </c>
      <c r="J48">
        <f t="shared" ref="J48" si="104">G48-$G$220+10</f>
        <v>8.7955000000000005</v>
      </c>
      <c r="K48">
        <f t="shared" ref="K48" si="105">H48-$H$220+10</f>
        <v>8.86</v>
      </c>
      <c r="M48">
        <f t="shared" ref="M48" si="106">K48/J48</f>
        <v>1.0073332954351655</v>
      </c>
    </row>
    <row r="49" spans="1:13" x14ac:dyDescent="0.35">
      <c r="A49">
        <v>46</v>
      </c>
      <c r="B49" t="s">
        <v>55</v>
      </c>
      <c r="D49">
        <v>10.499000000000001</v>
      </c>
      <c r="E49">
        <v>24.361000000000001</v>
      </c>
    </row>
    <row r="50" spans="1:13" x14ac:dyDescent="0.35">
      <c r="A50">
        <v>47</v>
      </c>
      <c r="B50" t="s">
        <v>56</v>
      </c>
      <c r="D50">
        <v>10.319000000000001</v>
      </c>
      <c r="E50">
        <v>24.303999999999998</v>
      </c>
      <c r="G50">
        <f t="shared" ref="G50" si="107">AVERAGE(D50:D51)</f>
        <v>10.3635</v>
      </c>
      <c r="H50">
        <f t="shared" ref="H50" si="108">AVERAGE(E50:E51)</f>
        <v>24.468</v>
      </c>
      <c r="J50">
        <f t="shared" ref="J50" si="109">G50-$G$220+10</f>
        <v>8.75</v>
      </c>
      <c r="K50">
        <f t="shared" ref="K50" si="110">H50-$H$220+10</f>
        <v>8.8805000000000014</v>
      </c>
      <c r="M50">
        <f t="shared" ref="M50" si="111">K50/J50</f>
        <v>1.0149142857142859</v>
      </c>
    </row>
    <row r="51" spans="1:13" x14ac:dyDescent="0.35">
      <c r="A51">
        <v>48</v>
      </c>
      <c r="B51" t="s">
        <v>57</v>
      </c>
      <c r="D51">
        <v>10.407999999999999</v>
      </c>
      <c r="E51">
        <v>24.632000000000001</v>
      </c>
    </row>
    <row r="52" spans="1:13" x14ac:dyDescent="0.35">
      <c r="A52">
        <v>49</v>
      </c>
      <c r="B52" t="s">
        <v>58</v>
      </c>
      <c r="D52">
        <v>10.582000000000001</v>
      </c>
      <c r="E52">
        <v>24.28</v>
      </c>
      <c r="G52">
        <f t="shared" ref="G52" si="112">AVERAGE(D52:D53)</f>
        <v>10.426</v>
      </c>
      <c r="H52">
        <f t="shared" ref="H52" si="113">AVERAGE(E52:E53)</f>
        <v>24.426500000000001</v>
      </c>
      <c r="J52">
        <f t="shared" ref="J52" si="114">G52-$G$220+10</f>
        <v>8.8125</v>
      </c>
      <c r="K52">
        <f t="shared" ref="K52" si="115">H52-$H$220+10</f>
        <v>8.8390000000000022</v>
      </c>
      <c r="M52">
        <f t="shared" ref="M52" si="116">K52/J52</f>
        <v>1.0030070921985819</v>
      </c>
    </row>
    <row r="53" spans="1:13" x14ac:dyDescent="0.35">
      <c r="A53">
        <v>50</v>
      </c>
      <c r="B53" t="s">
        <v>59</v>
      </c>
      <c r="D53">
        <v>10.27</v>
      </c>
      <c r="E53">
        <v>24.573</v>
      </c>
    </row>
    <row r="54" spans="1:13" x14ac:dyDescent="0.35">
      <c r="A54">
        <v>51</v>
      </c>
      <c r="B54" t="s">
        <v>60</v>
      </c>
      <c r="D54">
        <v>10.63</v>
      </c>
      <c r="E54">
        <v>25.062000000000001</v>
      </c>
      <c r="G54">
        <f t="shared" ref="G54" si="117">AVERAGE(D54:D55)</f>
        <v>10.837</v>
      </c>
      <c r="H54">
        <f t="shared" ref="H54" si="118">AVERAGE(E54:E55)</f>
        <v>25.05</v>
      </c>
      <c r="J54">
        <f t="shared" ref="J54" si="119">G54-$G$220+10</f>
        <v>9.2234999999999996</v>
      </c>
      <c r="K54">
        <f t="shared" ref="K54" si="120">H54-$H$220+10</f>
        <v>9.4625000000000021</v>
      </c>
      <c r="M54">
        <f t="shared" ref="M54" si="121">K54/J54</f>
        <v>1.0259120724237005</v>
      </c>
    </row>
    <row r="55" spans="1:13" x14ac:dyDescent="0.35">
      <c r="A55">
        <v>52</v>
      </c>
      <c r="B55" t="s">
        <v>61</v>
      </c>
      <c r="D55">
        <v>11.044</v>
      </c>
      <c r="E55">
        <v>25.038</v>
      </c>
    </row>
    <row r="56" spans="1:13" x14ac:dyDescent="0.35">
      <c r="A56">
        <v>53</v>
      </c>
      <c r="B56" t="s">
        <v>62</v>
      </c>
      <c r="D56">
        <v>10.561</v>
      </c>
      <c r="E56">
        <v>24.812999999999999</v>
      </c>
      <c r="G56">
        <f t="shared" ref="G56" si="122">AVERAGE(D56:D57)</f>
        <v>10.809000000000001</v>
      </c>
      <c r="H56">
        <f t="shared" ref="H56" si="123">AVERAGE(E56:E57)</f>
        <v>24.8155</v>
      </c>
      <c r="J56">
        <f t="shared" ref="J56" si="124">G56-$G$220+10</f>
        <v>9.1955000000000009</v>
      </c>
      <c r="K56">
        <f t="shared" ref="K56" si="125">H56-$H$220+10</f>
        <v>9.2280000000000015</v>
      </c>
      <c r="M56">
        <f t="shared" ref="M56" si="126">K56/J56</f>
        <v>1.0035343374476646</v>
      </c>
    </row>
    <row r="57" spans="1:13" x14ac:dyDescent="0.35">
      <c r="A57">
        <v>54</v>
      </c>
      <c r="B57" t="s">
        <v>63</v>
      </c>
      <c r="D57">
        <v>11.057</v>
      </c>
      <c r="E57">
        <v>24.818000000000001</v>
      </c>
    </row>
    <row r="58" spans="1:13" x14ac:dyDescent="0.35">
      <c r="A58">
        <v>55</v>
      </c>
      <c r="B58" t="s">
        <v>64</v>
      </c>
      <c r="D58">
        <v>12.977</v>
      </c>
      <c r="E58">
        <v>27.866</v>
      </c>
      <c r="G58">
        <f t="shared" ref="G58" si="127">AVERAGE(D58:D59)</f>
        <v>13.000499999999999</v>
      </c>
      <c r="H58">
        <f t="shared" ref="H58" si="128">AVERAGE(E58:E59)</f>
        <v>27.5335</v>
      </c>
      <c r="J58">
        <f t="shared" ref="J58" si="129">G58-$G$220+10</f>
        <v>11.386999999999999</v>
      </c>
      <c r="K58">
        <f t="shared" ref="K58" si="130">H58-$H$220+10</f>
        <v>11.946000000000002</v>
      </c>
      <c r="M58">
        <f t="shared" ref="M58" si="131">K58/J58</f>
        <v>1.0490910687626243</v>
      </c>
    </row>
    <row r="59" spans="1:13" x14ac:dyDescent="0.35">
      <c r="A59">
        <v>56</v>
      </c>
      <c r="B59" t="s">
        <v>65</v>
      </c>
      <c r="D59">
        <v>13.023999999999999</v>
      </c>
      <c r="E59">
        <v>27.201000000000001</v>
      </c>
    </row>
    <row r="60" spans="1:13" x14ac:dyDescent="0.35">
      <c r="A60">
        <v>57</v>
      </c>
      <c r="B60" t="s">
        <v>66</v>
      </c>
      <c r="D60">
        <v>11.538</v>
      </c>
      <c r="E60">
        <v>33.408999999999999</v>
      </c>
      <c r="G60">
        <f t="shared" ref="G60" si="132">AVERAGE(D60:D61)</f>
        <v>11.611499999999999</v>
      </c>
      <c r="H60">
        <f t="shared" ref="H60" si="133">AVERAGE(E60:E61)</f>
        <v>33.21</v>
      </c>
      <c r="J60">
        <f t="shared" ref="J60" si="134">G60-$G$220+10</f>
        <v>9.9979999999999993</v>
      </c>
      <c r="K60">
        <f t="shared" ref="K60" si="135">H60-$H$220+10</f>
        <v>17.622500000000002</v>
      </c>
      <c r="M60">
        <f t="shared" ref="M60" si="136">K60/J60</f>
        <v>1.7626025205041012</v>
      </c>
    </row>
    <row r="61" spans="1:13" x14ac:dyDescent="0.35">
      <c r="A61">
        <v>58</v>
      </c>
      <c r="B61" t="s">
        <v>67</v>
      </c>
      <c r="D61">
        <v>11.685</v>
      </c>
      <c r="E61">
        <v>33.011000000000003</v>
      </c>
    </row>
    <row r="62" spans="1:13" x14ac:dyDescent="0.35">
      <c r="A62">
        <v>59</v>
      </c>
      <c r="B62" t="s">
        <v>68</v>
      </c>
      <c r="D62">
        <v>11.384</v>
      </c>
      <c r="E62">
        <v>24.46</v>
      </c>
      <c r="G62">
        <f t="shared" ref="G62" si="137">AVERAGE(D62:D63)</f>
        <v>11.515000000000001</v>
      </c>
      <c r="H62">
        <f t="shared" ref="H62" si="138">AVERAGE(E62:E63)</f>
        <v>24.475000000000001</v>
      </c>
      <c r="J62">
        <f t="shared" ref="J62" si="139">G62-$G$220+10</f>
        <v>9.9015000000000004</v>
      </c>
      <c r="K62">
        <f t="shared" ref="K62" si="140">H62-$H$220+10</f>
        <v>8.8875000000000028</v>
      </c>
      <c r="M62">
        <f t="shared" ref="M62" si="141">K62/J62</f>
        <v>0.89759127404938666</v>
      </c>
    </row>
    <row r="63" spans="1:13" x14ac:dyDescent="0.35">
      <c r="A63">
        <v>60</v>
      </c>
      <c r="B63" t="s">
        <v>69</v>
      </c>
      <c r="D63">
        <v>11.646000000000001</v>
      </c>
      <c r="E63">
        <v>24.49</v>
      </c>
    </row>
    <row r="64" spans="1:13" x14ac:dyDescent="0.35">
      <c r="A64">
        <v>61</v>
      </c>
      <c r="B64" t="s">
        <v>70</v>
      </c>
      <c r="D64">
        <v>12.207000000000001</v>
      </c>
      <c r="E64">
        <v>25.222000000000001</v>
      </c>
      <c r="G64">
        <f t="shared" ref="G64" si="142">AVERAGE(D64:D65)</f>
        <v>12.05</v>
      </c>
      <c r="H64">
        <f t="shared" ref="H64" si="143">AVERAGE(E64:E65)</f>
        <v>25.387</v>
      </c>
      <c r="J64">
        <f t="shared" ref="J64" si="144">G64-$G$220+10</f>
        <v>10.436500000000001</v>
      </c>
      <c r="K64">
        <f t="shared" ref="K64" si="145">H64-$H$220+10</f>
        <v>9.7995000000000019</v>
      </c>
      <c r="M64">
        <f t="shared" ref="M64" si="146">K64/J64</f>
        <v>0.93896421214008541</v>
      </c>
    </row>
    <row r="65" spans="1:13" x14ac:dyDescent="0.35">
      <c r="A65">
        <v>62</v>
      </c>
      <c r="B65" t="s">
        <v>71</v>
      </c>
      <c r="D65">
        <v>11.893000000000001</v>
      </c>
      <c r="E65">
        <v>25.552</v>
      </c>
    </row>
    <row r="66" spans="1:13" x14ac:dyDescent="0.35">
      <c r="A66">
        <v>63</v>
      </c>
      <c r="B66" t="s">
        <v>72</v>
      </c>
      <c r="D66">
        <v>25.748000000000001</v>
      </c>
      <c r="E66">
        <v>35.478000000000002</v>
      </c>
      <c r="G66">
        <f t="shared" ref="G66" si="147">AVERAGE(D66:D67)</f>
        <v>26.060000000000002</v>
      </c>
      <c r="H66">
        <f t="shared" ref="H66" si="148">AVERAGE(E66:E67)</f>
        <v>35.183</v>
      </c>
      <c r="J66">
        <f t="shared" ref="J66" si="149">G66-$G$220+10</f>
        <v>24.4465</v>
      </c>
      <c r="K66">
        <f t="shared" ref="K66" si="150">H66-$H$220+10</f>
        <v>19.595500000000001</v>
      </c>
      <c r="M66">
        <f t="shared" ref="M66" si="151">K66/J66</f>
        <v>0.80156668643773143</v>
      </c>
    </row>
    <row r="67" spans="1:13" x14ac:dyDescent="0.35">
      <c r="A67">
        <v>64</v>
      </c>
      <c r="B67" t="s">
        <v>73</v>
      </c>
      <c r="D67">
        <v>26.372</v>
      </c>
      <c r="E67">
        <v>34.887999999999998</v>
      </c>
    </row>
    <row r="68" spans="1:13" x14ac:dyDescent="0.35">
      <c r="A68">
        <v>65</v>
      </c>
      <c r="B68" t="s">
        <v>74</v>
      </c>
      <c r="D68">
        <v>9.5690000000000008</v>
      </c>
      <c r="E68">
        <v>23.460999999999999</v>
      </c>
      <c r="G68">
        <f t="shared" ref="G68" si="152">AVERAGE(D68:D69)</f>
        <v>9.7690000000000001</v>
      </c>
      <c r="H68">
        <f t="shared" ref="H68" si="153">AVERAGE(E68:E69)</f>
        <v>23.032499999999999</v>
      </c>
      <c r="J68">
        <f t="shared" ref="J68" si="154">G68-$G$220+10</f>
        <v>8.1555</v>
      </c>
      <c r="K68">
        <f t="shared" ref="K68" si="155">H68-$H$220+10</f>
        <v>7.4450000000000003</v>
      </c>
      <c r="M68">
        <f t="shared" ref="M68" si="156">K68/J68</f>
        <v>0.91288087793513584</v>
      </c>
    </row>
    <row r="69" spans="1:13" x14ac:dyDescent="0.35">
      <c r="A69">
        <v>66</v>
      </c>
      <c r="B69" t="s">
        <v>75</v>
      </c>
      <c r="D69">
        <v>9.9689999999999994</v>
      </c>
      <c r="E69">
        <v>22.603999999999999</v>
      </c>
    </row>
    <row r="70" spans="1:13" x14ac:dyDescent="0.35">
      <c r="A70">
        <v>67</v>
      </c>
      <c r="B70" t="s">
        <v>76</v>
      </c>
      <c r="D70">
        <v>10.093</v>
      </c>
      <c r="E70">
        <v>23.268999999999998</v>
      </c>
      <c r="G70">
        <f t="shared" ref="G70" si="157">AVERAGE(D70:D71)</f>
        <v>10.0785</v>
      </c>
      <c r="H70">
        <f t="shared" ref="H70" si="158">AVERAGE(E70:E71)</f>
        <v>22.933999999999997</v>
      </c>
      <c r="J70">
        <f t="shared" ref="J70" si="159">G70-$G$220+10</f>
        <v>8.4649999999999999</v>
      </c>
      <c r="K70">
        <f t="shared" ref="K70" si="160">H70-$H$220+10</f>
        <v>7.3464999999999989</v>
      </c>
      <c r="M70">
        <f t="shared" ref="M70" si="161">K70/J70</f>
        <v>0.86786769049025392</v>
      </c>
    </row>
    <row r="71" spans="1:13" x14ac:dyDescent="0.35">
      <c r="A71">
        <v>68</v>
      </c>
      <c r="B71" t="s">
        <v>77</v>
      </c>
      <c r="D71">
        <v>10.064</v>
      </c>
      <c r="E71">
        <v>22.599</v>
      </c>
    </row>
    <row r="72" spans="1:13" x14ac:dyDescent="0.35">
      <c r="A72">
        <v>69</v>
      </c>
      <c r="B72" t="s">
        <v>78</v>
      </c>
      <c r="D72">
        <v>11.33</v>
      </c>
      <c r="E72">
        <v>24.178000000000001</v>
      </c>
      <c r="G72">
        <f t="shared" ref="G72" si="162">AVERAGE(D72:D73)</f>
        <v>11.248000000000001</v>
      </c>
      <c r="H72">
        <f t="shared" ref="H72" si="163">AVERAGE(E72:E73)</f>
        <v>24.185500000000001</v>
      </c>
      <c r="J72">
        <f t="shared" ref="J72" si="164">G72-$G$220+10</f>
        <v>9.634500000000001</v>
      </c>
      <c r="K72">
        <f t="shared" ref="K72" si="165">H72-$H$220+10</f>
        <v>8.5980000000000025</v>
      </c>
      <c r="M72">
        <f t="shared" ref="M72" si="166">K72/J72</f>
        <v>0.89241787326794353</v>
      </c>
    </row>
    <row r="73" spans="1:13" x14ac:dyDescent="0.35">
      <c r="A73">
        <v>70</v>
      </c>
      <c r="B73" t="s">
        <v>79</v>
      </c>
      <c r="D73">
        <v>11.166</v>
      </c>
      <c r="E73">
        <v>24.193000000000001</v>
      </c>
    </row>
    <row r="74" spans="1:13" x14ac:dyDescent="0.35">
      <c r="A74">
        <v>71</v>
      </c>
      <c r="B74" t="s">
        <v>80</v>
      </c>
      <c r="D74">
        <v>12.66</v>
      </c>
      <c r="E74">
        <v>38.978000000000002</v>
      </c>
      <c r="G74">
        <f t="shared" ref="G74" si="167">AVERAGE(D74:D75)</f>
        <v>12.705500000000001</v>
      </c>
      <c r="H74">
        <f t="shared" ref="H74" si="168">AVERAGE(E74:E75)</f>
        <v>38.972000000000001</v>
      </c>
      <c r="J74">
        <f t="shared" ref="J74" si="169">G74-$G$220+10</f>
        <v>11.092000000000001</v>
      </c>
      <c r="K74">
        <f t="shared" ref="K74" si="170">H74-$H$220+10</f>
        <v>23.384500000000003</v>
      </c>
      <c r="M74">
        <f t="shared" ref="M74" si="171">K74/J74</f>
        <v>2.1082311575910566</v>
      </c>
    </row>
    <row r="75" spans="1:13" x14ac:dyDescent="0.35">
      <c r="A75">
        <v>72</v>
      </c>
      <c r="B75" t="s">
        <v>81</v>
      </c>
      <c r="D75">
        <v>12.750999999999999</v>
      </c>
      <c r="E75">
        <v>38.966000000000001</v>
      </c>
    </row>
    <row r="76" spans="1:13" x14ac:dyDescent="0.35">
      <c r="A76">
        <v>73</v>
      </c>
      <c r="B76" t="s">
        <v>82</v>
      </c>
      <c r="D76">
        <v>15.879</v>
      </c>
      <c r="E76">
        <v>27.414000000000001</v>
      </c>
      <c r="G76">
        <f t="shared" ref="G76" si="172">AVERAGE(D76:D77)</f>
        <v>15.567</v>
      </c>
      <c r="H76">
        <f t="shared" ref="H76" si="173">AVERAGE(E76:E77)</f>
        <v>27.1</v>
      </c>
      <c r="J76">
        <f t="shared" ref="J76" si="174">G76-$G$220+10</f>
        <v>13.9535</v>
      </c>
      <c r="K76">
        <f t="shared" ref="K76" si="175">H76-$H$220+10</f>
        <v>11.512500000000003</v>
      </c>
      <c r="M76">
        <f t="shared" ref="M76" si="176">K76/J76</f>
        <v>0.82506181244848986</v>
      </c>
    </row>
    <row r="77" spans="1:13" x14ac:dyDescent="0.35">
      <c r="A77">
        <v>74</v>
      </c>
      <c r="B77" t="s">
        <v>83</v>
      </c>
      <c r="D77">
        <v>15.255000000000001</v>
      </c>
      <c r="E77">
        <v>26.786000000000001</v>
      </c>
    </row>
    <row r="78" spans="1:13" x14ac:dyDescent="0.35">
      <c r="A78">
        <v>75</v>
      </c>
      <c r="B78" t="s">
        <v>84</v>
      </c>
      <c r="D78">
        <v>10.634</v>
      </c>
      <c r="E78">
        <v>24.038</v>
      </c>
      <c r="G78">
        <f t="shared" ref="G78" si="177">AVERAGE(D78:D79)</f>
        <v>10.478999999999999</v>
      </c>
      <c r="H78">
        <f t="shared" ref="H78" si="178">AVERAGE(E78:E79)</f>
        <v>23.7715</v>
      </c>
      <c r="J78">
        <f t="shared" ref="J78" si="179">G78-$G$220+10</f>
        <v>8.865499999999999</v>
      </c>
      <c r="K78">
        <f t="shared" ref="K78" si="180">H78-$H$220+10</f>
        <v>8.1840000000000011</v>
      </c>
      <c r="M78">
        <f t="shared" ref="M78" si="181">K78/J78</f>
        <v>0.92312898313687908</v>
      </c>
    </row>
    <row r="79" spans="1:13" x14ac:dyDescent="0.35">
      <c r="A79">
        <v>76</v>
      </c>
      <c r="B79" t="s">
        <v>85</v>
      </c>
      <c r="D79">
        <v>10.324</v>
      </c>
      <c r="E79">
        <v>23.504999999999999</v>
      </c>
    </row>
    <row r="80" spans="1:13" x14ac:dyDescent="0.35">
      <c r="A80">
        <v>77</v>
      </c>
      <c r="B80" t="s">
        <v>86</v>
      </c>
      <c r="D80">
        <v>11.303000000000001</v>
      </c>
      <c r="E80">
        <v>24.137</v>
      </c>
      <c r="G80">
        <f t="shared" ref="G80" si="182">AVERAGE(D80:D81)</f>
        <v>11.066500000000001</v>
      </c>
      <c r="H80">
        <f t="shared" ref="H80" si="183">AVERAGE(E80:E81)</f>
        <v>24.072000000000003</v>
      </c>
      <c r="J80">
        <f t="shared" ref="J80" si="184">G80-$G$220+10</f>
        <v>9.4530000000000012</v>
      </c>
      <c r="K80">
        <f t="shared" ref="K80" si="185">H80-$H$220+10</f>
        <v>8.4845000000000041</v>
      </c>
      <c r="M80">
        <f t="shared" ref="M80" si="186">K80/J80</f>
        <v>0.89754575267111003</v>
      </c>
    </row>
    <row r="81" spans="1:13" x14ac:dyDescent="0.35">
      <c r="A81">
        <v>78</v>
      </c>
      <c r="B81" t="s">
        <v>87</v>
      </c>
      <c r="D81">
        <v>10.83</v>
      </c>
      <c r="E81">
        <v>24.007000000000001</v>
      </c>
    </row>
    <row r="82" spans="1:13" x14ac:dyDescent="0.35">
      <c r="A82">
        <v>79</v>
      </c>
      <c r="B82" t="s">
        <v>88</v>
      </c>
      <c r="D82">
        <v>14.189</v>
      </c>
      <c r="E82">
        <v>25.638000000000002</v>
      </c>
      <c r="G82">
        <f t="shared" ref="G82" si="187">AVERAGE(D82:D83)</f>
        <v>14.121500000000001</v>
      </c>
      <c r="H82">
        <f t="shared" ref="H82" si="188">AVERAGE(E82:E83)</f>
        <v>25.708500000000001</v>
      </c>
      <c r="J82">
        <f t="shared" ref="J82" si="189">G82-$G$220+10</f>
        <v>12.508000000000001</v>
      </c>
      <c r="K82">
        <f t="shared" ref="K82" si="190">H82-$H$220+10</f>
        <v>10.121000000000002</v>
      </c>
      <c r="M82">
        <f t="shared" ref="M82" si="191">K82/J82</f>
        <v>0.80916213623281108</v>
      </c>
    </row>
    <row r="83" spans="1:13" x14ac:dyDescent="0.35">
      <c r="A83">
        <v>80</v>
      </c>
      <c r="B83" t="s">
        <v>89</v>
      </c>
      <c r="D83">
        <v>14.054</v>
      </c>
      <c r="E83">
        <v>25.779</v>
      </c>
    </row>
    <row r="84" spans="1:13" x14ac:dyDescent="0.35">
      <c r="A84">
        <v>81</v>
      </c>
      <c r="B84" t="s">
        <v>90</v>
      </c>
      <c r="D84">
        <v>11.561</v>
      </c>
      <c r="E84">
        <v>23.681000000000001</v>
      </c>
      <c r="G84">
        <f t="shared" ref="G84" si="192">AVERAGE(D84:D85)</f>
        <v>11.536</v>
      </c>
      <c r="H84">
        <f t="shared" ref="H84" si="193">AVERAGE(E84:E85)</f>
        <v>23.518500000000003</v>
      </c>
      <c r="J84">
        <f t="shared" ref="J84" si="194">G84-$G$220+10</f>
        <v>9.9224999999999994</v>
      </c>
      <c r="K84">
        <f t="shared" ref="K84" si="195">H84-$H$220+10</f>
        <v>7.9310000000000045</v>
      </c>
      <c r="M84">
        <f t="shared" ref="M84" si="196">K84/J84</f>
        <v>0.79929453262786643</v>
      </c>
    </row>
    <row r="85" spans="1:13" x14ac:dyDescent="0.35">
      <c r="A85">
        <v>82</v>
      </c>
      <c r="B85" t="s">
        <v>91</v>
      </c>
      <c r="D85">
        <v>11.510999999999999</v>
      </c>
      <c r="E85">
        <v>23.356000000000002</v>
      </c>
    </row>
    <row r="86" spans="1:13" x14ac:dyDescent="0.35">
      <c r="A86">
        <v>83</v>
      </c>
      <c r="B86" t="s">
        <v>92</v>
      </c>
      <c r="D86">
        <v>11.912000000000001</v>
      </c>
      <c r="E86">
        <v>23.727</v>
      </c>
      <c r="G86">
        <f t="shared" ref="G86" si="197">AVERAGE(D86:D87)</f>
        <v>11.7765</v>
      </c>
      <c r="H86">
        <f t="shared" ref="H86" si="198">AVERAGE(E86:E87)</f>
        <v>24.097999999999999</v>
      </c>
      <c r="J86">
        <f t="shared" ref="J86" si="199">G86-$G$220+10</f>
        <v>10.163</v>
      </c>
      <c r="K86">
        <f t="shared" ref="K86" si="200">H86-$H$220+10</f>
        <v>8.5105000000000004</v>
      </c>
      <c r="M86">
        <f t="shared" ref="M86" si="201">K86/J86</f>
        <v>0.83740037390534294</v>
      </c>
    </row>
    <row r="87" spans="1:13" x14ac:dyDescent="0.35">
      <c r="A87">
        <v>84</v>
      </c>
      <c r="B87" t="s">
        <v>93</v>
      </c>
      <c r="D87">
        <v>11.641</v>
      </c>
      <c r="E87">
        <v>24.469000000000001</v>
      </c>
    </row>
    <row r="88" spans="1:13" x14ac:dyDescent="0.35">
      <c r="A88">
        <v>85</v>
      </c>
      <c r="B88" t="s">
        <v>94</v>
      </c>
      <c r="D88">
        <v>12.679</v>
      </c>
      <c r="E88">
        <v>45.537999999999997</v>
      </c>
      <c r="G88">
        <f t="shared" ref="G88" si="202">AVERAGE(D88:D89)</f>
        <v>12.6755</v>
      </c>
      <c r="H88">
        <f t="shared" ref="H88" si="203">AVERAGE(E88:E89)</f>
        <v>46.641999999999996</v>
      </c>
      <c r="J88">
        <f t="shared" ref="J88" si="204">G88-$G$220+10</f>
        <v>11.061999999999999</v>
      </c>
      <c r="K88">
        <f t="shared" ref="K88" si="205">H88-$H$220+10</f>
        <v>31.054499999999997</v>
      </c>
      <c r="M88">
        <f t="shared" ref="M88" si="206">K88/J88</f>
        <v>2.8073133248960405</v>
      </c>
    </row>
    <row r="89" spans="1:13" x14ac:dyDescent="0.35">
      <c r="A89">
        <v>86</v>
      </c>
      <c r="B89" t="s">
        <v>95</v>
      </c>
      <c r="D89">
        <v>12.672000000000001</v>
      </c>
      <c r="E89">
        <v>47.746000000000002</v>
      </c>
    </row>
    <row r="90" spans="1:13" x14ac:dyDescent="0.35">
      <c r="A90">
        <v>87</v>
      </c>
      <c r="B90" t="s">
        <v>96</v>
      </c>
      <c r="D90">
        <v>12.009</v>
      </c>
      <c r="E90">
        <v>25.936</v>
      </c>
      <c r="G90">
        <f t="shared" ref="G90" si="207">AVERAGE(D90:D91)</f>
        <v>11.990500000000001</v>
      </c>
      <c r="H90">
        <f t="shared" ref="H90" si="208">AVERAGE(E90:E91)</f>
        <v>26.319499999999998</v>
      </c>
      <c r="J90">
        <f t="shared" ref="J90" si="209">G90-$G$220+10</f>
        <v>10.377000000000001</v>
      </c>
      <c r="K90">
        <f t="shared" ref="K90" si="210">H90-$H$220+10</f>
        <v>10.731999999999999</v>
      </c>
      <c r="M90">
        <f t="shared" ref="M90" si="211">K90/J90</f>
        <v>1.0342102727185121</v>
      </c>
    </row>
    <row r="91" spans="1:13" x14ac:dyDescent="0.35">
      <c r="A91">
        <v>88</v>
      </c>
      <c r="B91" t="s">
        <v>97</v>
      </c>
      <c r="D91">
        <v>11.972</v>
      </c>
      <c r="E91">
        <v>26.702999999999999</v>
      </c>
    </row>
    <row r="92" spans="1:13" x14ac:dyDescent="0.35">
      <c r="A92">
        <v>89</v>
      </c>
      <c r="B92" t="s">
        <v>98</v>
      </c>
      <c r="D92">
        <v>10.047000000000001</v>
      </c>
      <c r="E92">
        <v>22.044</v>
      </c>
      <c r="G92">
        <f t="shared" ref="G92" si="212">AVERAGE(D92:D93)</f>
        <v>10.313500000000001</v>
      </c>
      <c r="H92">
        <f t="shared" ref="H92" si="213">AVERAGE(E92:E93)</f>
        <v>22.862500000000001</v>
      </c>
      <c r="J92">
        <f t="shared" ref="J92" si="214">G92-$G$220+10</f>
        <v>8.7000000000000011</v>
      </c>
      <c r="K92">
        <f t="shared" ref="K92" si="215">H92-$H$220+10</f>
        <v>7.2750000000000021</v>
      </c>
      <c r="M92">
        <f t="shared" ref="M92" si="216">K92/J92</f>
        <v>0.83620689655172431</v>
      </c>
    </row>
    <row r="93" spans="1:13" x14ac:dyDescent="0.35">
      <c r="A93">
        <v>90</v>
      </c>
      <c r="B93" t="s">
        <v>99</v>
      </c>
      <c r="D93">
        <v>10.58</v>
      </c>
      <c r="E93">
        <v>23.681000000000001</v>
      </c>
    </row>
    <row r="94" spans="1:13" x14ac:dyDescent="0.35">
      <c r="A94">
        <v>91</v>
      </c>
      <c r="B94" t="s">
        <v>100</v>
      </c>
      <c r="D94">
        <v>10.109</v>
      </c>
      <c r="E94">
        <v>68.884</v>
      </c>
      <c r="G94">
        <f t="shared" ref="G94" si="217">AVERAGE(D94:D95)</f>
        <v>10.121500000000001</v>
      </c>
      <c r="H94">
        <f t="shared" ref="H94" si="218">AVERAGE(E94:E95)</f>
        <v>68.341000000000008</v>
      </c>
      <c r="J94">
        <f t="shared" ref="J94" si="219">G94-$G$220+10</f>
        <v>8.5080000000000009</v>
      </c>
      <c r="K94">
        <f t="shared" ref="K94" si="220">H94-$H$220+10</f>
        <v>52.75350000000001</v>
      </c>
      <c r="M94">
        <f t="shared" ref="M94" si="221">K94/J94</f>
        <v>6.2004583921015524</v>
      </c>
    </row>
    <row r="95" spans="1:13" x14ac:dyDescent="0.35">
      <c r="A95">
        <v>92</v>
      </c>
      <c r="B95" t="s">
        <v>101</v>
      </c>
      <c r="D95">
        <v>10.134</v>
      </c>
      <c r="E95">
        <v>67.798000000000002</v>
      </c>
    </row>
    <row r="96" spans="1:13" x14ac:dyDescent="0.35">
      <c r="A96">
        <v>93</v>
      </c>
      <c r="B96" t="s">
        <v>102</v>
      </c>
      <c r="D96">
        <v>11.153</v>
      </c>
      <c r="E96">
        <v>23.460999999999999</v>
      </c>
      <c r="G96">
        <f t="shared" ref="G96" si="222">AVERAGE(D96:D97)</f>
        <v>11.2075</v>
      </c>
      <c r="H96">
        <f t="shared" ref="H96" si="223">AVERAGE(E96:E97)</f>
        <v>23.622</v>
      </c>
      <c r="J96">
        <f t="shared" ref="J96" si="224">G96-$G$220+10</f>
        <v>9.5939999999999994</v>
      </c>
      <c r="K96">
        <f t="shared" ref="K96" si="225">H96-$H$220+10</f>
        <v>8.0345000000000013</v>
      </c>
      <c r="M96">
        <f t="shared" ref="M96" si="226">K96/J96</f>
        <v>0.83745048988951443</v>
      </c>
    </row>
    <row r="97" spans="1:13" x14ac:dyDescent="0.35">
      <c r="A97">
        <v>94</v>
      </c>
      <c r="B97" t="s">
        <v>103</v>
      </c>
      <c r="D97">
        <v>11.262</v>
      </c>
      <c r="E97">
        <v>23.783000000000001</v>
      </c>
    </row>
    <row r="98" spans="1:13" x14ac:dyDescent="0.35">
      <c r="A98">
        <v>95</v>
      </c>
      <c r="B98" t="s">
        <v>104</v>
      </c>
      <c r="D98">
        <v>18.611999999999998</v>
      </c>
      <c r="E98">
        <v>36.576000000000001</v>
      </c>
      <c r="G98">
        <f t="shared" ref="G98" si="227">AVERAGE(D98:D99)</f>
        <v>18.731000000000002</v>
      </c>
      <c r="H98">
        <f t="shared" ref="H98" si="228">AVERAGE(E98:E99)</f>
        <v>36.510000000000005</v>
      </c>
      <c r="J98">
        <f t="shared" ref="J98" si="229">G98-$G$220+10</f>
        <v>17.1175</v>
      </c>
      <c r="K98">
        <f t="shared" ref="K98" si="230">H98-$H$220+10</f>
        <v>20.922500000000007</v>
      </c>
      <c r="M98">
        <f t="shared" ref="M98" si="231">K98/J98</f>
        <v>1.2222871330509717</v>
      </c>
    </row>
    <row r="99" spans="1:13" x14ac:dyDescent="0.35">
      <c r="A99">
        <v>96</v>
      </c>
      <c r="B99" t="s">
        <v>105</v>
      </c>
      <c r="D99">
        <v>18.850000000000001</v>
      </c>
      <c r="E99">
        <v>36.444000000000003</v>
      </c>
    </row>
    <row r="100" spans="1:13" x14ac:dyDescent="0.35">
      <c r="A100">
        <v>97</v>
      </c>
      <c r="B100" t="s">
        <v>106</v>
      </c>
      <c r="D100">
        <v>10.705</v>
      </c>
      <c r="E100">
        <v>23.920999999999999</v>
      </c>
      <c r="G100">
        <f t="shared" ref="G100" si="232">AVERAGE(D100:D101)</f>
        <v>10.869</v>
      </c>
      <c r="H100">
        <f t="shared" ref="H100" si="233">AVERAGE(E100:E101)</f>
        <v>23.865499999999997</v>
      </c>
      <c r="J100">
        <f t="shared" ref="J100" si="234">G100-$G$220+10</f>
        <v>9.2554999999999996</v>
      </c>
      <c r="K100">
        <f t="shared" ref="K100" si="235">H100-$H$220+10</f>
        <v>8.2779999999999987</v>
      </c>
      <c r="M100">
        <f t="shared" ref="M100" si="236">K100/J100</f>
        <v>0.89438712117119545</v>
      </c>
    </row>
    <row r="101" spans="1:13" x14ac:dyDescent="0.35">
      <c r="A101">
        <v>98</v>
      </c>
      <c r="B101" t="s">
        <v>107</v>
      </c>
      <c r="D101">
        <v>11.032999999999999</v>
      </c>
      <c r="E101">
        <v>23.81</v>
      </c>
    </row>
    <row r="102" spans="1:13" x14ac:dyDescent="0.35">
      <c r="A102">
        <v>99</v>
      </c>
      <c r="B102" t="s">
        <v>108</v>
      </c>
      <c r="D102">
        <v>11.709</v>
      </c>
      <c r="E102">
        <v>24.43</v>
      </c>
      <c r="G102">
        <f t="shared" ref="G102" si="237">AVERAGE(D102:D103)</f>
        <v>11.593499999999999</v>
      </c>
      <c r="H102">
        <f t="shared" ref="H102" si="238">AVERAGE(E102:E103)</f>
        <v>24.627000000000002</v>
      </c>
      <c r="J102">
        <f t="shared" ref="J102" si="239">G102-$G$220+10</f>
        <v>9.9799999999999986</v>
      </c>
      <c r="K102">
        <f t="shared" ref="K102" si="240">H102-$H$220+10</f>
        <v>9.0395000000000039</v>
      </c>
      <c r="M102">
        <f t="shared" ref="M102" si="241">K102/J102</f>
        <v>0.9057615230460927</v>
      </c>
    </row>
    <row r="103" spans="1:13" x14ac:dyDescent="0.35">
      <c r="A103">
        <v>100</v>
      </c>
      <c r="B103" t="s">
        <v>109</v>
      </c>
      <c r="D103">
        <v>11.478</v>
      </c>
      <c r="E103">
        <v>24.824000000000002</v>
      </c>
    </row>
    <row r="104" spans="1:13" x14ac:dyDescent="0.35">
      <c r="A104">
        <v>101</v>
      </c>
      <c r="B104" t="s">
        <v>110</v>
      </c>
      <c r="D104">
        <v>11.252000000000001</v>
      </c>
      <c r="E104">
        <v>23.777000000000001</v>
      </c>
      <c r="G104">
        <f t="shared" ref="G104" si="242">AVERAGE(D104:D105)</f>
        <v>10.988</v>
      </c>
      <c r="H104">
        <f t="shared" ref="H104" si="243">AVERAGE(E104:E105)</f>
        <v>23.567</v>
      </c>
      <c r="J104">
        <f t="shared" ref="J104" si="244">G104-$G$220+10</f>
        <v>9.3744999999999994</v>
      </c>
      <c r="K104">
        <f t="shared" ref="K104" si="245">H104-$H$220+10</f>
        <v>7.9795000000000016</v>
      </c>
      <c r="M104">
        <f t="shared" ref="M104" si="246">K104/J104</f>
        <v>0.85119206357672428</v>
      </c>
    </row>
    <row r="105" spans="1:13" x14ac:dyDescent="0.35">
      <c r="A105">
        <v>102</v>
      </c>
      <c r="B105" t="s">
        <v>111</v>
      </c>
      <c r="D105">
        <v>10.724</v>
      </c>
      <c r="E105">
        <v>23.356999999999999</v>
      </c>
    </row>
    <row r="106" spans="1:13" x14ac:dyDescent="0.35">
      <c r="A106">
        <v>103</v>
      </c>
      <c r="B106" t="s">
        <v>112</v>
      </c>
      <c r="D106">
        <v>11.002000000000001</v>
      </c>
      <c r="E106">
        <v>23.88</v>
      </c>
      <c r="G106">
        <f t="shared" ref="G106" si="247">AVERAGE(D106:D107)</f>
        <v>11.144</v>
      </c>
      <c r="H106">
        <f t="shared" ref="H106" si="248">AVERAGE(E106:E107)</f>
        <v>24.012499999999999</v>
      </c>
      <c r="J106">
        <f t="shared" ref="J106" si="249">G106-$G$220+10</f>
        <v>9.5305</v>
      </c>
      <c r="K106">
        <f t="shared" ref="K106" si="250">H106-$H$220+10</f>
        <v>8.4250000000000007</v>
      </c>
      <c r="M106">
        <f t="shared" ref="M106" si="251">K106/J106</f>
        <v>0.88400398719899276</v>
      </c>
    </row>
    <row r="107" spans="1:13" x14ac:dyDescent="0.35">
      <c r="A107">
        <v>104</v>
      </c>
      <c r="B107" t="s">
        <v>113</v>
      </c>
      <c r="D107">
        <v>11.286</v>
      </c>
      <c r="E107">
        <v>24.145</v>
      </c>
    </row>
    <row r="108" spans="1:13" x14ac:dyDescent="0.35">
      <c r="A108">
        <v>105</v>
      </c>
      <c r="B108" t="s">
        <v>114</v>
      </c>
      <c r="D108">
        <v>11.409000000000001</v>
      </c>
      <c r="E108">
        <v>23.597999999999999</v>
      </c>
      <c r="G108">
        <f t="shared" ref="G108" si="252">AVERAGE(D108:D109)</f>
        <v>11.382999999999999</v>
      </c>
      <c r="H108">
        <f t="shared" ref="H108" si="253">AVERAGE(E108:E109)</f>
        <v>23.488500000000002</v>
      </c>
      <c r="J108">
        <f t="shared" ref="J108" si="254">G108-$G$220+10</f>
        <v>9.769499999999999</v>
      </c>
      <c r="K108">
        <f t="shared" ref="K108" si="255">H108-$H$220+10</f>
        <v>7.9010000000000034</v>
      </c>
      <c r="M108">
        <f t="shared" ref="M108" si="256">K108/J108</f>
        <v>0.80874149137622231</v>
      </c>
    </row>
    <row r="109" spans="1:13" x14ac:dyDescent="0.35">
      <c r="A109">
        <v>106</v>
      </c>
      <c r="B109" t="s">
        <v>115</v>
      </c>
      <c r="D109">
        <v>11.356999999999999</v>
      </c>
      <c r="E109">
        <v>23.379000000000001</v>
      </c>
    </row>
    <row r="110" spans="1:13" x14ac:dyDescent="0.35">
      <c r="A110">
        <v>107</v>
      </c>
      <c r="B110" t="s">
        <v>116</v>
      </c>
      <c r="D110">
        <v>12.095000000000001</v>
      </c>
      <c r="E110">
        <v>24.738</v>
      </c>
      <c r="G110">
        <f t="shared" ref="G110" si="257">AVERAGE(D110:D111)</f>
        <v>11.9495</v>
      </c>
      <c r="H110">
        <f t="shared" ref="H110" si="258">AVERAGE(E110:E111)</f>
        <v>24.695999999999998</v>
      </c>
      <c r="J110">
        <f t="shared" ref="J110" si="259">G110-$G$220+10</f>
        <v>10.336</v>
      </c>
      <c r="K110">
        <f t="shared" ref="K110" si="260">H110-$H$220+10</f>
        <v>9.1084999999999994</v>
      </c>
      <c r="M110">
        <f t="shared" ref="M110" si="261">K110/J110</f>
        <v>0.88124032507739924</v>
      </c>
    </row>
    <row r="111" spans="1:13" x14ac:dyDescent="0.35">
      <c r="A111">
        <v>108</v>
      </c>
      <c r="B111" t="s">
        <v>117</v>
      </c>
      <c r="D111">
        <v>11.804</v>
      </c>
      <c r="E111">
        <v>24.654</v>
      </c>
    </row>
    <row r="112" spans="1:13" x14ac:dyDescent="0.35">
      <c r="A112">
        <v>109</v>
      </c>
      <c r="B112" t="s">
        <v>118</v>
      </c>
      <c r="D112">
        <v>15.384</v>
      </c>
      <c r="E112">
        <v>27.268999999999998</v>
      </c>
      <c r="G112">
        <f t="shared" ref="G112" si="262">AVERAGE(D112:D113)</f>
        <v>15.352499999999999</v>
      </c>
      <c r="H112">
        <f t="shared" ref="H112" si="263">AVERAGE(E112:E113)</f>
        <v>27.995999999999999</v>
      </c>
      <c r="J112">
        <f t="shared" ref="J112" si="264">G112-$G$220+10</f>
        <v>13.738999999999999</v>
      </c>
      <c r="K112">
        <f t="shared" ref="K112" si="265">H112-$H$220+10</f>
        <v>12.4085</v>
      </c>
      <c r="M112">
        <f t="shared" ref="M112" si="266">K112/J112</f>
        <v>0.90315889074896283</v>
      </c>
    </row>
    <row r="113" spans="1:13" x14ac:dyDescent="0.35">
      <c r="A113">
        <v>110</v>
      </c>
      <c r="B113" t="s">
        <v>119</v>
      </c>
      <c r="D113">
        <v>15.321</v>
      </c>
      <c r="E113">
        <v>28.722999999999999</v>
      </c>
    </row>
    <row r="114" spans="1:13" x14ac:dyDescent="0.35">
      <c r="A114">
        <v>111</v>
      </c>
      <c r="B114" t="s">
        <v>120</v>
      </c>
      <c r="D114">
        <v>12.404</v>
      </c>
      <c r="E114">
        <v>27.135000000000002</v>
      </c>
      <c r="G114">
        <f t="shared" ref="G114" si="267">AVERAGE(D114:D115)</f>
        <v>12.3705</v>
      </c>
      <c r="H114">
        <f t="shared" ref="H114" si="268">AVERAGE(E114:E115)</f>
        <v>27.520499999999998</v>
      </c>
      <c r="J114">
        <f t="shared" ref="J114" si="269">G114-$G$220+10</f>
        <v>10.757</v>
      </c>
      <c r="K114">
        <f t="shared" ref="K114" si="270">H114-$H$220+10</f>
        <v>11.933</v>
      </c>
      <c r="M114">
        <f t="shared" ref="M114" si="271">K114/J114</f>
        <v>1.1093241610114344</v>
      </c>
    </row>
    <row r="115" spans="1:13" x14ac:dyDescent="0.35">
      <c r="A115">
        <v>112</v>
      </c>
      <c r="B115" t="s">
        <v>121</v>
      </c>
      <c r="D115">
        <v>12.337</v>
      </c>
      <c r="E115">
        <v>27.905999999999999</v>
      </c>
    </row>
    <row r="116" spans="1:13" x14ac:dyDescent="0.35">
      <c r="A116">
        <v>113</v>
      </c>
      <c r="B116" t="s">
        <v>122</v>
      </c>
      <c r="D116">
        <v>9.7889999999999997</v>
      </c>
      <c r="E116">
        <v>21.626000000000001</v>
      </c>
      <c r="G116">
        <f t="shared" ref="G116" si="272">AVERAGE(D116:D117)</f>
        <v>10.019</v>
      </c>
      <c r="H116">
        <f t="shared" ref="H116" si="273">AVERAGE(E116:E117)</f>
        <v>21.640500000000003</v>
      </c>
      <c r="J116">
        <f t="shared" ref="J116" si="274">G116-$G$220+10</f>
        <v>8.4055</v>
      </c>
      <c r="K116">
        <f t="shared" ref="K116" si="275">H116-$H$220+10</f>
        <v>6.0530000000000044</v>
      </c>
      <c r="M116">
        <f t="shared" ref="M116" si="276">K116/J116</f>
        <v>0.72012372851109441</v>
      </c>
    </row>
    <row r="117" spans="1:13" x14ac:dyDescent="0.35">
      <c r="A117">
        <v>114</v>
      </c>
      <c r="B117" t="s">
        <v>123</v>
      </c>
      <c r="D117">
        <v>10.249000000000001</v>
      </c>
      <c r="E117">
        <v>21.655000000000001</v>
      </c>
    </row>
    <row r="118" spans="1:13" x14ac:dyDescent="0.35">
      <c r="A118">
        <v>115</v>
      </c>
      <c r="B118" t="s">
        <v>124</v>
      </c>
      <c r="D118">
        <v>11.913</v>
      </c>
      <c r="E118">
        <v>23.815999999999999</v>
      </c>
      <c r="G118">
        <f t="shared" ref="G118" si="277">AVERAGE(D118:D119)</f>
        <v>11.86</v>
      </c>
      <c r="H118">
        <f t="shared" ref="H118" si="278">AVERAGE(E118:E119)</f>
        <v>24.088999999999999</v>
      </c>
      <c r="J118">
        <f t="shared" ref="J118" si="279">G118-$G$220+10</f>
        <v>10.246499999999999</v>
      </c>
      <c r="K118">
        <f t="shared" ref="K118" si="280">H118-$H$220+10</f>
        <v>8.5015000000000001</v>
      </c>
      <c r="M118">
        <f t="shared" ref="M118" si="281">K118/J118</f>
        <v>0.82969794563997468</v>
      </c>
    </row>
    <row r="119" spans="1:13" x14ac:dyDescent="0.35">
      <c r="A119">
        <v>116</v>
      </c>
      <c r="B119" t="s">
        <v>125</v>
      </c>
      <c r="D119">
        <v>11.807</v>
      </c>
      <c r="E119">
        <v>24.361999999999998</v>
      </c>
    </row>
    <row r="120" spans="1:13" x14ac:dyDescent="0.35">
      <c r="A120">
        <v>117</v>
      </c>
      <c r="B120" t="s">
        <v>126</v>
      </c>
      <c r="D120">
        <v>10.058</v>
      </c>
      <c r="E120">
        <v>22.123999999999999</v>
      </c>
      <c r="G120">
        <f t="shared" ref="G120" si="282">AVERAGE(D120:D121)</f>
        <v>10.1045</v>
      </c>
      <c r="H120">
        <f t="shared" ref="H120" si="283">AVERAGE(E120:E121)</f>
        <v>22.222000000000001</v>
      </c>
      <c r="J120">
        <f t="shared" ref="J120" si="284">G120-$G$220+10</f>
        <v>8.4909999999999997</v>
      </c>
      <c r="K120">
        <f t="shared" ref="K120" si="285">H120-$H$220+10</f>
        <v>6.6345000000000027</v>
      </c>
      <c r="M120">
        <f t="shared" ref="M120" si="286">K120/J120</f>
        <v>0.7813567306559891</v>
      </c>
    </row>
    <row r="121" spans="1:13" x14ac:dyDescent="0.35">
      <c r="A121">
        <v>118</v>
      </c>
      <c r="B121" t="s">
        <v>127</v>
      </c>
      <c r="D121">
        <v>10.151</v>
      </c>
      <c r="E121">
        <v>22.32</v>
      </c>
    </row>
    <row r="122" spans="1:13" x14ac:dyDescent="0.35">
      <c r="A122">
        <v>119</v>
      </c>
      <c r="B122" t="s">
        <v>128</v>
      </c>
      <c r="D122">
        <v>10.472</v>
      </c>
      <c r="E122">
        <v>23.062999999999999</v>
      </c>
      <c r="G122">
        <f t="shared" ref="G122" si="287">AVERAGE(D122:D123)</f>
        <v>10.71</v>
      </c>
      <c r="H122">
        <f t="shared" ref="H122" si="288">AVERAGE(E122:E123)</f>
        <v>23.488999999999997</v>
      </c>
      <c r="J122">
        <f t="shared" ref="J122" si="289">G122-$G$220+10</f>
        <v>9.0965000000000007</v>
      </c>
      <c r="K122">
        <f t="shared" ref="K122" si="290">H122-$H$220+10</f>
        <v>7.9014999999999986</v>
      </c>
      <c r="M122">
        <f t="shared" ref="M122" si="291">K122/J122</f>
        <v>0.86863079206288107</v>
      </c>
    </row>
    <row r="123" spans="1:13" x14ac:dyDescent="0.35">
      <c r="A123">
        <v>120</v>
      </c>
      <c r="B123" t="s">
        <v>129</v>
      </c>
      <c r="D123">
        <v>10.948</v>
      </c>
      <c r="E123">
        <v>23.914999999999999</v>
      </c>
    </row>
    <row r="124" spans="1:13" x14ac:dyDescent="0.35">
      <c r="A124">
        <v>121</v>
      </c>
      <c r="B124" t="s">
        <v>130</v>
      </c>
      <c r="D124">
        <v>10.558</v>
      </c>
      <c r="E124">
        <v>23.574999999999999</v>
      </c>
      <c r="G124">
        <f t="shared" ref="G124" si="292">AVERAGE(D124:D125)</f>
        <v>10.830500000000001</v>
      </c>
      <c r="H124">
        <f t="shared" ref="H124" si="293">AVERAGE(E124:E125)</f>
        <v>23.510999999999999</v>
      </c>
      <c r="J124">
        <f t="shared" ref="J124" si="294">G124-$G$220+10</f>
        <v>9.2170000000000005</v>
      </c>
      <c r="K124">
        <f t="shared" ref="K124" si="295">H124-$H$220+10</f>
        <v>7.9235000000000007</v>
      </c>
      <c r="M124">
        <f t="shared" ref="M124" si="296">K124/J124</f>
        <v>0.85966149506346967</v>
      </c>
    </row>
    <row r="125" spans="1:13" x14ac:dyDescent="0.35">
      <c r="A125">
        <v>122</v>
      </c>
      <c r="B125" t="s">
        <v>131</v>
      </c>
      <c r="D125">
        <v>11.103</v>
      </c>
      <c r="E125">
        <v>23.446999999999999</v>
      </c>
    </row>
    <row r="126" spans="1:13" x14ac:dyDescent="0.35">
      <c r="A126">
        <v>123</v>
      </c>
      <c r="B126" t="s">
        <v>132</v>
      </c>
      <c r="D126">
        <v>10.688000000000001</v>
      </c>
      <c r="E126">
        <v>23.861000000000001</v>
      </c>
      <c r="G126">
        <f t="shared" ref="G126" si="297">AVERAGE(D126:D127)</f>
        <v>10.749000000000001</v>
      </c>
      <c r="H126">
        <f t="shared" ref="H126" si="298">AVERAGE(E126:E127)</f>
        <v>23.817500000000003</v>
      </c>
      <c r="J126">
        <f t="shared" ref="J126" si="299">G126-$G$220+10</f>
        <v>9.1355000000000004</v>
      </c>
      <c r="K126">
        <f t="shared" ref="K126" si="300">H126-$H$220+10</f>
        <v>8.230000000000004</v>
      </c>
      <c r="M126">
        <f t="shared" ref="M126" si="301">K126/J126</f>
        <v>0.90088117782277966</v>
      </c>
    </row>
    <row r="127" spans="1:13" x14ac:dyDescent="0.35">
      <c r="A127">
        <v>124</v>
      </c>
      <c r="B127" t="s">
        <v>133</v>
      </c>
      <c r="D127">
        <v>10.81</v>
      </c>
      <c r="E127">
        <v>23.774000000000001</v>
      </c>
    </row>
    <row r="128" spans="1:13" x14ac:dyDescent="0.35">
      <c r="A128">
        <v>125</v>
      </c>
      <c r="B128" t="s">
        <v>134</v>
      </c>
      <c r="D128">
        <v>11.335000000000001</v>
      </c>
      <c r="E128">
        <v>24.919</v>
      </c>
      <c r="G128">
        <f t="shared" ref="G128" si="302">AVERAGE(D128:D129)</f>
        <v>11.3065</v>
      </c>
      <c r="H128">
        <f t="shared" ref="H128" si="303">AVERAGE(E128:E129)</f>
        <v>24.666</v>
      </c>
      <c r="J128">
        <f t="shared" ref="J128" si="304">G128-$G$220+10</f>
        <v>9.6929999999999996</v>
      </c>
      <c r="K128">
        <f t="shared" ref="K128" si="305">H128-$H$220+10</f>
        <v>9.0785000000000018</v>
      </c>
      <c r="M128">
        <f t="shared" ref="M128" si="306">K128/J128</f>
        <v>0.93660373465387414</v>
      </c>
    </row>
    <row r="129" spans="1:13" x14ac:dyDescent="0.35">
      <c r="A129">
        <v>126</v>
      </c>
      <c r="B129" t="s">
        <v>135</v>
      </c>
      <c r="D129">
        <v>11.278</v>
      </c>
      <c r="E129">
        <v>24.413</v>
      </c>
    </row>
    <row r="130" spans="1:13" x14ac:dyDescent="0.35">
      <c r="A130">
        <v>127</v>
      </c>
      <c r="B130" t="s">
        <v>136</v>
      </c>
      <c r="D130">
        <v>10.884</v>
      </c>
      <c r="E130">
        <v>23.33</v>
      </c>
      <c r="G130">
        <f t="shared" ref="G130" si="307">AVERAGE(D130:D131)</f>
        <v>10.958500000000001</v>
      </c>
      <c r="H130">
        <f t="shared" ref="H130" si="308">AVERAGE(E130:E131)</f>
        <v>23.297999999999998</v>
      </c>
      <c r="J130">
        <f t="shared" ref="J130" si="309">G130-$G$220+10</f>
        <v>9.3450000000000006</v>
      </c>
      <c r="K130">
        <f t="shared" ref="K130" si="310">H130-$H$220+10</f>
        <v>7.7104999999999997</v>
      </c>
      <c r="M130">
        <f t="shared" ref="M130" si="311">K130/J130</f>
        <v>0.82509363295880145</v>
      </c>
    </row>
    <row r="131" spans="1:13" x14ac:dyDescent="0.35">
      <c r="A131">
        <v>128</v>
      </c>
      <c r="B131" t="s">
        <v>137</v>
      </c>
      <c r="D131">
        <v>11.032999999999999</v>
      </c>
      <c r="E131">
        <v>23.265999999999998</v>
      </c>
    </row>
    <row r="132" spans="1:13" x14ac:dyDescent="0.35">
      <c r="A132">
        <v>129</v>
      </c>
      <c r="B132" t="s">
        <v>138</v>
      </c>
      <c r="D132">
        <v>11.244</v>
      </c>
      <c r="E132">
        <v>23.882000000000001</v>
      </c>
      <c r="G132">
        <f t="shared" ref="G132" si="312">AVERAGE(D132:D133)</f>
        <v>11.19</v>
      </c>
      <c r="H132">
        <f t="shared" ref="H132" si="313">AVERAGE(E132:E133)</f>
        <v>23.812000000000001</v>
      </c>
      <c r="J132">
        <f t="shared" ref="J132" si="314">G132-$G$220+10</f>
        <v>9.5764999999999993</v>
      </c>
      <c r="K132">
        <f t="shared" ref="K132" si="315">H132-$H$220+10</f>
        <v>8.2245000000000026</v>
      </c>
      <c r="M132">
        <f t="shared" ref="M132" si="316">K132/J132</f>
        <v>0.85882107241685413</v>
      </c>
    </row>
    <row r="133" spans="1:13" x14ac:dyDescent="0.35">
      <c r="A133">
        <v>130</v>
      </c>
      <c r="B133" t="s">
        <v>139</v>
      </c>
      <c r="D133">
        <v>11.135999999999999</v>
      </c>
      <c r="E133">
        <v>23.742000000000001</v>
      </c>
    </row>
    <row r="134" spans="1:13" x14ac:dyDescent="0.35">
      <c r="A134">
        <v>131</v>
      </c>
      <c r="B134" t="s">
        <v>140</v>
      </c>
      <c r="D134">
        <v>11.805</v>
      </c>
      <c r="E134">
        <v>24.100999999999999</v>
      </c>
      <c r="G134">
        <f t="shared" ref="G134" si="317">AVERAGE(D134:D135)</f>
        <v>11.814</v>
      </c>
      <c r="H134">
        <f t="shared" ref="H134" si="318">AVERAGE(E134:E135)</f>
        <v>24.000499999999999</v>
      </c>
      <c r="J134">
        <f t="shared" ref="J134" si="319">G134-$G$220+10</f>
        <v>10.2005</v>
      </c>
      <c r="K134">
        <f t="shared" ref="K134" si="320">H134-$H$220+10</f>
        <v>8.4130000000000003</v>
      </c>
      <c r="M134">
        <f t="shared" ref="M134" si="321">K134/J134</f>
        <v>0.82476349198568699</v>
      </c>
    </row>
    <row r="135" spans="1:13" x14ac:dyDescent="0.35">
      <c r="A135">
        <v>132</v>
      </c>
      <c r="B135" t="s">
        <v>141</v>
      </c>
      <c r="D135">
        <v>11.823</v>
      </c>
      <c r="E135">
        <v>23.9</v>
      </c>
    </row>
    <row r="136" spans="1:13" x14ac:dyDescent="0.35">
      <c r="A136">
        <v>133</v>
      </c>
      <c r="B136" t="s">
        <v>142</v>
      </c>
      <c r="D136">
        <v>12.409000000000001</v>
      </c>
      <c r="E136">
        <v>24.056000000000001</v>
      </c>
      <c r="G136">
        <f t="shared" ref="G136" si="322">AVERAGE(D136:D137)</f>
        <v>12.386500000000002</v>
      </c>
      <c r="H136">
        <f t="shared" ref="H136" si="323">AVERAGE(E136:E137)</f>
        <v>24.216999999999999</v>
      </c>
      <c r="J136">
        <f t="shared" ref="J136" si="324">G136-$G$220+10</f>
        <v>10.773000000000001</v>
      </c>
      <c r="K136">
        <f t="shared" ref="K136" si="325">H136-$H$220+10</f>
        <v>8.6295000000000002</v>
      </c>
      <c r="M136">
        <f t="shared" ref="M136" si="326">K136/J136</f>
        <v>0.80103035366193254</v>
      </c>
    </row>
    <row r="137" spans="1:13" x14ac:dyDescent="0.35">
      <c r="A137">
        <v>134</v>
      </c>
      <c r="B137" t="s">
        <v>143</v>
      </c>
      <c r="D137">
        <v>12.364000000000001</v>
      </c>
      <c r="E137">
        <v>24.378</v>
      </c>
    </row>
    <row r="138" spans="1:13" x14ac:dyDescent="0.35">
      <c r="A138">
        <v>135</v>
      </c>
      <c r="B138" t="s">
        <v>144</v>
      </c>
      <c r="D138">
        <v>15.576000000000001</v>
      </c>
      <c r="E138">
        <v>27.236999999999998</v>
      </c>
      <c r="G138">
        <f t="shared" ref="G138" si="327">AVERAGE(D138:D139)</f>
        <v>15.458</v>
      </c>
      <c r="H138">
        <f t="shared" ref="H138" si="328">AVERAGE(E138:E139)</f>
        <v>27.299499999999998</v>
      </c>
      <c r="J138">
        <f t="shared" ref="J138" si="329">G138-$G$220+10</f>
        <v>13.8445</v>
      </c>
      <c r="K138">
        <f t="shared" ref="K138" si="330">H138-$H$220+10</f>
        <v>11.712</v>
      </c>
      <c r="M138">
        <f t="shared" ref="M138" si="331">K138/J138</f>
        <v>0.84596771281014116</v>
      </c>
    </row>
    <row r="139" spans="1:13" x14ac:dyDescent="0.35">
      <c r="A139">
        <v>136</v>
      </c>
      <c r="B139" t="s">
        <v>145</v>
      </c>
      <c r="D139">
        <v>15.34</v>
      </c>
      <c r="E139">
        <v>27.361999999999998</v>
      </c>
    </row>
    <row r="140" spans="1:13" x14ac:dyDescent="0.35">
      <c r="A140">
        <v>137</v>
      </c>
      <c r="B140" t="s">
        <v>146</v>
      </c>
      <c r="D140">
        <v>9.7720000000000002</v>
      </c>
      <c r="E140">
        <v>22.065000000000001</v>
      </c>
      <c r="G140">
        <f t="shared" ref="G140" si="332">AVERAGE(D140:D141)</f>
        <v>9.7495000000000012</v>
      </c>
      <c r="H140">
        <f t="shared" ref="H140" si="333">AVERAGE(E140:E141)</f>
        <v>21.9895</v>
      </c>
      <c r="J140">
        <f t="shared" ref="J140" si="334">G140-$G$220+10</f>
        <v>8.136000000000001</v>
      </c>
      <c r="K140">
        <f t="shared" ref="K140" si="335">H140-$H$220+10</f>
        <v>6.402000000000001</v>
      </c>
      <c r="M140">
        <f t="shared" ref="M140" si="336">K140/J140</f>
        <v>0.78687315634218291</v>
      </c>
    </row>
    <row r="141" spans="1:13" x14ac:dyDescent="0.35">
      <c r="A141">
        <v>138</v>
      </c>
      <c r="B141" t="s">
        <v>147</v>
      </c>
      <c r="D141">
        <v>9.7270000000000003</v>
      </c>
      <c r="E141">
        <v>21.914000000000001</v>
      </c>
    </row>
    <row r="142" spans="1:13" x14ac:dyDescent="0.35">
      <c r="A142">
        <v>139</v>
      </c>
      <c r="B142" t="s">
        <v>148</v>
      </c>
      <c r="D142">
        <v>10.151999999999999</v>
      </c>
      <c r="E142">
        <v>22.073</v>
      </c>
      <c r="G142">
        <f t="shared" ref="G142" si="337">AVERAGE(D142:D143)</f>
        <v>10.025499999999999</v>
      </c>
      <c r="H142">
        <f t="shared" ref="H142" si="338">AVERAGE(E142:E143)</f>
        <v>22.070999999999998</v>
      </c>
      <c r="J142">
        <f t="shared" ref="J142" si="339">G142-$G$220+10</f>
        <v>8.411999999999999</v>
      </c>
      <c r="K142">
        <f t="shared" ref="K142" si="340">H142-$H$220+10</f>
        <v>6.4834999999999994</v>
      </c>
      <c r="M142">
        <f t="shared" ref="M142" si="341">K142/J142</f>
        <v>0.77074417498811221</v>
      </c>
    </row>
    <row r="143" spans="1:13" x14ac:dyDescent="0.35">
      <c r="A143">
        <v>140</v>
      </c>
      <c r="B143" t="s">
        <v>149</v>
      </c>
      <c r="D143">
        <v>9.8989999999999991</v>
      </c>
      <c r="E143">
        <v>22.068999999999999</v>
      </c>
    </row>
    <row r="144" spans="1:13" x14ac:dyDescent="0.35">
      <c r="A144">
        <v>141</v>
      </c>
      <c r="B144" t="s">
        <v>150</v>
      </c>
      <c r="D144">
        <v>13.041</v>
      </c>
      <c r="E144">
        <v>24.177</v>
      </c>
      <c r="G144">
        <f t="shared" ref="G144" si="342">AVERAGE(D144:D145)</f>
        <v>12.927</v>
      </c>
      <c r="H144">
        <f t="shared" ref="H144" si="343">AVERAGE(E144:E145)</f>
        <v>24.335000000000001</v>
      </c>
      <c r="J144">
        <f t="shared" ref="J144" si="344">G144-$G$220+10</f>
        <v>11.313499999999999</v>
      </c>
      <c r="K144">
        <f t="shared" ref="K144" si="345">H144-$H$220+10</f>
        <v>8.7475000000000023</v>
      </c>
      <c r="M144">
        <f t="shared" ref="M144" si="346">K144/J144</f>
        <v>0.77319132010430036</v>
      </c>
    </row>
    <row r="145" spans="1:13" x14ac:dyDescent="0.35">
      <c r="A145">
        <v>142</v>
      </c>
      <c r="B145" t="s">
        <v>151</v>
      </c>
      <c r="D145">
        <v>12.813000000000001</v>
      </c>
      <c r="E145">
        <v>24.492999999999999</v>
      </c>
    </row>
    <row r="146" spans="1:13" x14ac:dyDescent="0.35">
      <c r="A146">
        <v>143</v>
      </c>
      <c r="B146" t="s">
        <v>152</v>
      </c>
      <c r="D146">
        <v>10.984</v>
      </c>
      <c r="E146">
        <v>23.562000000000001</v>
      </c>
      <c r="G146">
        <f t="shared" ref="G146" si="347">AVERAGE(D146:D147)</f>
        <v>11.076000000000001</v>
      </c>
      <c r="H146">
        <f t="shared" ref="H146" si="348">AVERAGE(E146:E147)</f>
        <v>23.831499999999998</v>
      </c>
      <c r="J146">
        <f t="shared" ref="J146" si="349">G146-$G$220+10</f>
        <v>9.4625000000000004</v>
      </c>
      <c r="K146">
        <f t="shared" ref="K146" si="350">H146-$H$220+10</f>
        <v>8.2439999999999998</v>
      </c>
      <c r="M146">
        <f t="shared" ref="M146" si="351">K146/J146</f>
        <v>0.87122853368560105</v>
      </c>
    </row>
    <row r="147" spans="1:13" x14ac:dyDescent="0.35">
      <c r="A147">
        <v>144</v>
      </c>
      <c r="B147" t="s">
        <v>153</v>
      </c>
      <c r="D147">
        <v>11.167999999999999</v>
      </c>
      <c r="E147">
        <v>24.100999999999999</v>
      </c>
    </row>
    <row r="148" spans="1:13" x14ac:dyDescent="0.35">
      <c r="A148">
        <v>145</v>
      </c>
      <c r="B148" t="s">
        <v>154</v>
      </c>
      <c r="D148">
        <v>10.266999999999999</v>
      </c>
      <c r="E148">
        <v>23.074999999999999</v>
      </c>
      <c r="G148">
        <f t="shared" ref="G148" si="352">AVERAGE(D148:D149)</f>
        <v>10.494499999999999</v>
      </c>
      <c r="H148">
        <f t="shared" ref="H148" si="353">AVERAGE(E148:E149)</f>
        <v>23.147500000000001</v>
      </c>
      <c r="J148">
        <f t="shared" ref="J148" si="354">G148-$G$220+10</f>
        <v>8.8809999999999985</v>
      </c>
      <c r="K148">
        <f t="shared" ref="K148" si="355">H148-$H$220+10</f>
        <v>7.5600000000000023</v>
      </c>
      <c r="M148">
        <f t="shared" ref="M148" si="356">K148/J148</f>
        <v>0.85125548924670691</v>
      </c>
    </row>
    <row r="149" spans="1:13" x14ac:dyDescent="0.35">
      <c r="A149">
        <v>146</v>
      </c>
      <c r="B149" t="s">
        <v>155</v>
      </c>
      <c r="D149">
        <v>10.722</v>
      </c>
      <c r="E149">
        <v>23.22</v>
      </c>
    </row>
    <row r="150" spans="1:13" x14ac:dyDescent="0.35">
      <c r="A150">
        <v>147</v>
      </c>
      <c r="B150" t="s">
        <v>156</v>
      </c>
      <c r="D150">
        <v>12.808999999999999</v>
      </c>
      <c r="E150">
        <v>26.974</v>
      </c>
      <c r="G150">
        <f t="shared" ref="G150" si="357">AVERAGE(D150:D151)</f>
        <v>12.829000000000001</v>
      </c>
      <c r="H150">
        <f t="shared" ref="H150" si="358">AVERAGE(E150:E151)</f>
        <v>27.091000000000001</v>
      </c>
      <c r="J150">
        <f t="shared" ref="J150" si="359">G150-$G$220+10</f>
        <v>11.2155</v>
      </c>
      <c r="K150">
        <f t="shared" ref="K150" si="360">H150-$H$220+10</f>
        <v>11.503500000000003</v>
      </c>
      <c r="M150">
        <f t="shared" ref="M150" si="361">K150/J150</f>
        <v>1.0256787481610272</v>
      </c>
    </row>
    <row r="151" spans="1:13" x14ac:dyDescent="0.35">
      <c r="A151">
        <v>148</v>
      </c>
      <c r="B151" t="s">
        <v>157</v>
      </c>
      <c r="D151">
        <v>12.849</v>
      </c>
      <c r="E151">
        <v>27.207999999999998</v>
      </c>
    </row>
    <row r="152" spans="1:13" x14ac:dyDescent="0.35">
      <c r="A152">
        <v>149</v>
      </c>
      <c r="B152" t="s">
        <v>158</v>
      </c>
      <c r="D152">
        <v>23.317</v>
      </c>
      <c r="E152">
        <v>43.756999999999998</v>
      </c>
      <c r="G152">
        <f t="shared" ref="G152" si="362">AVERAGE(D152:D153)</f>
        <v>22.728999999999999</v>
      </c>
      <c r="H152">
        <f t="shared" ref="H152" si="363">AVERAGE(E152:E153)</f>
        <v>43.343000000000004</v>
      </c>
      <c r="J152">
        <f t="shared" ref="J152" si="364">G152-$G$220+10</f>
        <v>21.115499999999997</v>
      </c>
      <c r="K152">
        <f t="shared" ref="K152" si="365">H152-$H$220+10</f>
        <v>27.755500000000005</v>
      </c>
      <c r="M152">
        <f t="shared" ref="M152" si="366">K152/J152</f>
        <v>1.3144609410148946</v>
      </c>
    </row>
    <row r="153" spans="1:13" x14ac:dyDescent="0.35">
      <c r="A153">
        <v>150</v>
      </c>
      <c r="B153" t="s">
        <v>159</v>
      </c>
      <c r="D153">
        <v>22.140999999999998</v>
      </c>
      <c r="E153">
        <v>42.929000000000002</v>
      </c>
    </row>
    <row r="154" spans="1:13" x14ac:dyDescent="0.35">
      <c r="A154">
        <v>151</v>
      </c>
      <c r="B154" t="s">
        <v>160</v>
      </c>
      <c r="D154">
        <v>12.868</v>
      </c>
      <c r="E154">
        <v>25.26</v>
      </c>
      <c r="G154">
        <f t="shared" ref="G154" si="367">AVERAGE(D154:D155)</f>
        <v>12.9625</v>
      </c>
      <c r="H154">
        <f t="shared" ref="H154" si="368">AVERAGE(E154:E155)</f>
        <v>25.009500000000003</v>
      </c>
      <c r="J154">
        <f t="shared" ref="J154" si="369">G154-$G$220+10</f>
        <v>11.349</v>
      </c>
      <c r="K154">
        <f t="shared" ref="K154" si="370">H154-$H$220+10</f>
        <v>9.4220000000000041</v>
      </c>
      <c r="M154">
        <f t="shared" ref="M154" si="371">K154/J154</f>
        <v>0.83020530443210894</v>
      </c>
    </row>
    <row r="155" spans="1:13" x14ac:dyDescent="0.35">
      <c r="A155">
        <v>152</v>
      </c>
      <c r="B155" t="s">
        <v>161</v>
      </c>
      <c r="D155">
        <v>13.057</v>
      </c>
      <c r="E155">
        <v>24.759</v>
      </c>
    </row>
    <row r="156" spans="1:13" x14ac:dyDescent="0.35">
      <c r="A156">
        <v>153</v>
      </c>
      <c r="B156" t="s">
        <v>162</v>
      </c>
      <c r="D156">
        <v>13.025</v>
      </c>
      <c r="E156">
        <v>25.978999999999999</v>
      </c>
      <c r="G156">
        <f t="shared" ref="G156" si="372">AVERAGE(D156:D157)</f>
        <v>12.686500000000001</v>
      </c>
      <c r="H156">
        <f t="shared" ref="H156" si="373">AVERAGE(E156:E157)</f>
        <v>25.4175</v>
      </c>
      <c r="J156">
        <f t="shared" ref="J156" si="374">G156-$G$220+10</f>
        <v>11.073</v>
      </c>
      <c r="K156">
        <f t="shared" ref="K156" si="375">H156-$H$220+10</f>
        <v>9.8300000000000018</v>
      </c>
      <c r="M156">
        <f t="shared" ref="M156" si="376">K156/J156</f>
        <v>0.88774496523074153</v>
      </c>
    </row>
    <row r="157" spans="1:13" x14ac:dyDescent="0.35">
      <c r="A157">
        <v>154</v>
      </c>
      <c r="B157" t="s">
        <v>163</v>
      </c>
      <c r="D157">
        <v>12.348000000000001</v>
      </c>
      <c r="E157">
        <v>24.856000000000002</v>
      </c>
    </row>
    <row r="158" spans="1:13" x14ac:dyDescent="0.35">
      <c r="A158">
        <v>155</v>
      </c>
      <c r="B158" t="s">
        <v>164</v>
      </c>
      <c r="D158">
        <v>11.3</v>
      </c>
      <c r="E158">
        <v>23.974</v>
      </c>
      <c r="G158">
        <f t="shared" ref="G158" si="377">AVERAGE(D158:D159)</f>
        <v>11.431000000000001</v>
      </c>
      <c r="H158">
        <f t="shared" ref="H158" si="378">AVERAGE(E158:E159)</f>
        <v>23.932000000000002</v>
      </c>
      <c r="J158">
        <f t="shared" ref="J158" si="379">G158-$G$220+10</f>
        <v>9.8175000000000008</v>
      </c>
      <c r="K158">
        <f t="shared" ref="K158" si="380">H158-$H$220+10</f>
        <v>8.3445000000000036</v>
      </c>
      <c r="M158">
        <f t="shared" ref="M158" si="381">K158/J158</f>
        <v>0.84996180290297962</v>
      </c>
    </row>
    <row r="159" spans="1:13" x14ac:dyDescent="0.35">
      <c r="A159">
        <v>156</v>
      </c>
      <c r="B159" t="s">
        <v>165</v>
      </c>
      <c r="D159">
        <v>11.561999999999999</v>
      </c>
      <c r="E159">
        <v>23.89</v>
      </c>
    </row>
    <row r="160" spans="1:13" x14ac:dyDescent="0.35">
      <c r="A160">
        <v>157</v>
      </c>
      <c r="B160" t="s">
        <v>166</v>
      </c>
      <c r="D160">
        <v>11.747</v>
      </c>
      <c r="E160">
        <v>24.012</v>
      </c>
      <c r="G160">
        <f t="shared" ref="G160" si="382">AVERAGE(D160:D161)</f>
        <v>11.783000000000001</v>
      </c>
      <c r="H160">
        <f t="shared" ref="H160" si="383">AVERAGE(E160:E161)</f>
        <v>24.1005</v>
      </c>
      <c r="J160">
        <f t="shared" ref="J160" si="384">G160-$G$220+10</f>
        <v>10.169500000000001</v>
      </c>
      <c r="K160">
        <f t="shared" ref="K160" si="385">H160-$H$220+10</f>
        <v>8.5130000000000017</v>
      </c>
      <c r="M160">
        <f t="shared" ref="M160" si="386">K160/J160</f>
        <v>0.83711096907419247</v>
      </c>
    </row>
    <row r="161" spans="1:13" x14ac:dyDescent="0.35">
      <c r="A161">
        <v>158</v>
      </c>
      <c r="B161" t="s">
        <v>167</v>
      </c>
      <c r="D161">
        <v>11.819000000000001</v>
      </c>
      <c r="E161">
        <v>24.189</v>
      </c>
    </row>
    <row r="162" spans="1:13" x14ac:dyDescent="0.35">
      <c r="A162">
        <v>159</v>
      </c>
      <c r="B162" t="s">
        <v>168</v>
      </c>
      <c r="D162">
        <v>14.632999999999999</v>
      </c>
      <c r="E162">
        <v>26.227</v>
      </c>
      <c r="G162">
        <f t="shared" ref="G162" si="387">AVERAGE(D162:D163)</f>
        <v>14.587499999999999</v>
      </c>
      <c r="H162">
        <f t="shared" ref="H162" si="388">AVERAGE(E162:E163)</f>
        <v>26.833500000000001</v>
      </c>
      <c r="J162">
        <f t="shared" ref="J162" si="389">G162-$G$220+10</f>
        <v>12.973999999999998</v>
      </c>
      <c r="K162">
        <f t="shared" ref="K162" si="390">H162-$H$220+10</f>
        <v>11.246000000000002</v>
      </c>
      <c r="M162">
        <f t="shared" ref="M162" si="391">K162/J162</f>
        <v>0.86681054416525383</v>
      </c>
    </row>
    <row r="163" spans="1:13" x14ac:dyDescent="0.35">
      <c r="A163">
        <v>160</v>
      </c>
      <c r="B163" t="s">
        <v>169</v>
      </c>
      <c r="D163">
        <v>14.542</v>
      </c>
      <c r="E163">
        <v>27.44</v>
      </c>
    </row>
    <row r="164" spans="1:13" x14ac:dyDescent="0.35">
      <c r="A164">
        <v>161</v>
      </c>
      <c r="B164" t="s">
        <v>170</v>
      </c>
      <c r="D164">
        <v>9.9120000000000008</v>
      </c>
      <c r="E164">
        <v>22.852</v>
      </c>
      <c r="G164">
        <f t="shared" ref="G164" si="392">AVERAGE(D164:D165)</f>
        <v>10.098000000000001</v>
      </c>
      <c r="H164">
        <f t="shared" ref="H164" si="393">AVERAGE(E164:E165)</f>
        <v>22.743000000000002</v>
      </c>
      <c r="J164">
        <f t="shared" ref="J164" si="394">G164-$G$220+10</f>
        <v>8.4845000000000006</v>
      </c>
      <c r="K164">
        <f t="shared" ref="K164" si="395">H164-$H$220+10</f>
        <v>7.1555000000000035</v>
      </c>
      <c r="M164">
        <f t="shared" ref="M164" si="396">K164/J164</f>
        <v>0.84336142377276246</v>
      </c>
    </row>
    <row r="165" spans="1:13" x14ac:dyDescent="0.35">
      <c r="A165">
        <v>162</v>
      </c>
      <c r="B165" t="s">
        <v>171</v>
      </c>
      <c r="D165">
        <v>10.284000000000001</v>
      </c>
      <c r="E165">
        <v>22.634</v>
      </c>
    </row>
    <row r="166" spans="1:13" x14ac:dyDescent="0.35">
      <c r="A166">
        <v>163</v>
      </c>
      <c r="B166" t="s">
        <v>173</v>
      </c>
      <c r="D166">
        <v>12.321</v>
      </c>
      <c r="E166">
        <v>26.494</v>
      </c>
      <c r="G166">
        <f t="shared" ref="G166" si="397">AVERAGE(D166:D167)</f>
        <v>12.205</v>
      </c>
      <c r="H166">
        <f t="shared" ref="H166" si="398">AVERAGE(E166:E167)</f>
        <v>26.316000000000003</v>
      </c>
      <c r="J166">
        <f t="shared" ref="J166" si="399">G166-$G$220+10</f>
        <v>10.5915</v>
      </c>
      <c r="K166">
        <f t="shared" ref="K166" si="400">H166-$H$220+10</f>
        <v>10.728500000000004</v>
      </c>
      <c r="M166">
        <f t="shared" ref="M166" si="401">K166/J166</f>
        <v>1.0129349006278623</v>
      </c>
    </row>
    <row r="167" spans="1:13" x14ac:dyDescent="0.35">
      <c r="A167">
        <v>164</v>
      </c>
      <c r="B167" t="s">
        <v>172</v>
      </c>
      <c r="D167">
        <v>12.089</v>
      </c>
      <c r="E167">
        <v>26.138000000000002</v>
      </c>
    </row>
    <row r="168" spans="1:13" x14ac:dyDescent="0.35">
      <c r="A168">
        <v>165</v>
      </c>
      <c r="B168" t="s">
        <v>175</v>
      </c>
      <c r="D168">
        <v>10.28</v>
      </c>
      <c r="E168">
        <v>23.158999999999999</v>
      </c>
      <c r="G168">
        <f t="shared" ref="G168" si="402">AVERAGE(D168:D169)</f>
        <v>10.321</v>
      </c>
      <c r="H168">
        <f t="shared" ref="H168" si="403">AVERAGE(E168:E169)</f>
        <v>23.1845</v>
      </c>
      <c r="J168">
        <f t="shared" ref="J168" si="404">G168-$G$220+10</f>
        <v>8.7074999999999996</v>
      </c>
      <c r="K168">
        <f t="shared" ref="K168" si="405">H168-$H$220+10</f>
        <v>7.5970000000000013</v>
      </c>
      <c r="M168">
        <f t="shared" ref="M168" si="406">K168/J168</f>
        <v>0.87246626471432698</v>
      </c>
    </row>
    <row r="169" spans="1:13" x14ac:dyDescent="0.35">
      <c r="A169">
        <v>166</v>
      </c>
      <c r="B169" t="s">
        <v>176</v>
      </c>
      <c r="D169">
        <v>10.362</v>
      </c>
      <c r="E169">
        <v>23.21</v>
      </c>
    </row>
    <row r="170" spans="1:13" x14ac:dyDescent="0.35">
      <c r="A170">
        <v>167</v>
      </c>
      <c r="B170" t="s">
        <v>177</v>
      </c>
      <c r="D170">
        <v>10.210000000000001</v>
      </c>
      <c r="E170">
        <v>23.292000000000002</v>
      </c>
      <c r="G170">
        <f t="shared" ref="G170" si="407">AVERAGE(D170:D171)</f>
        <v>10.298999999999999</v>
      </c>
      <c r="H170">
        <f t="shared" ref="H170" si="408">AVERAGE(E170:E171)</f>
        <v>23.460500000000003</v>
      </c>
      <c r="J170">
        <f t="shared" ref="J170" si="409">G170-$G$220+10</f>
        <v>8.6854999999999993</v>
      </c>
      <c r="K170">
        <f t="shared" ref="K170" si="410">H170-$H$220+10</f>
        <v>7.8730000000000047</v>
      </c>
      <c r="M170">
        <f t="shared" ref="M170" si="411">K170/J170</f>
        <v>0.90645328420931504</v>
      </c>
    </row>
    <row r="171" spans="1:13" x14ac:dyDescent="0.35">
      <c r="A171">
        <v>168</v>
      </c>
      <c r="B171" t="s">
        <v>178</v>
      </c>
      <c r="D171">
        <v>10.388</v>
      </c>
      <c r="E171">
        <v>23.629000000000001</v>
      </c>
    </row>
    <row r="172" spans="1:13" x14ac:dyDescent="0.35">
      <c r="A172">
        <v>169</v>
      </c>
      <c r="B172" t="s">
        <v>174</v>
      </c>
      <c r="D172">
        <v>16.513999999999999</v>
      </c>
      <c r="E172">
        <v>27.433</v>
      </c>
      <c r="G172">
        <f t="shared" ref="G172" si="412">AVERAGE(D172:D173)</f>
        <v>16.3005</v>
      </c>
      <c r="H172">
        <f t="shared" ref="H172" si="413">AVERAGE(E172:E173)</f>
        <v>27.4895</v>
      </c>
      <c r="J172">
        <f t="shared" ref="J172" si="414">G172-$G$220+10</f>
        <v>14.686999999999999</v>
      </c>
      <c r="K172">
        <f t="shared" ref="K172" si="415">H172-$H$220+10</f>
        <v>11.902000000000001</v>
      </c>
      <c r="M172">
        <f t="shared" ref="M172" si="416">K172/J172</f>
        <v>0.81037652345611777</v>
      </c>
    </row>
    <row r="173" spans="1:13" x14ac:dyDescent="0.35">
      <c r="A173">
        <v>170</v>
      </c>
      <c r="B173" t="s">
        <v>179</v>
      </c>
      <c r="D173">
        <v>16.087</v>
      </c>
      <c r="E173">
        <v>27.545999999999999</v>
      </c>
    </row>
    <row r="174" spans="1:13" x14ac:dyDescent="0.35">
      <c r="A174">
        <v>171</v>
      </c>
      <c r="B174" t="s">
        <v>180</v>
      </c>
      <c r="D174">
        <v>10.827999999999999</v>
      </c>
      <c r="E174">
        <v>24.472999999999999</v>
      </c>
      <c r="G174">
        <f t="shared" ref="G174" si="417">AVERAGE(D174:D175)</f>
        <v>10.969999999999999</v>
      </c>
      <c r="H174">
        <f t="shared" ref="H174" si="418">AVERAGE(E174:E175)</f>
        <v>24.2835</v>
      </c>
      <c r="J174">
        <f t="shared" ref="J174" si="419">G174-$G$220+10</f>
        <v>9.3564999999999987</v>
      </c>
      <c r="K174">
        <f t="shared" ref="K174" si="420">H174-$H$220+10</f>
        <v>8.6960000000000015</v>
      </c>
      <c r="M174">
        <f t="shared" ref="M174" si="421">K174/J174</f>
        <v>0.92940736386469325</v>
      </c>
    </row>
    <row r="175" spans="1:13" x14ac:dyDescent="0.35">
      <c r="A175">
        <v>172</v>
      </c>
      <c r="B175" t="s">
        <v>181</v>
      </c>
      <c r="D175">
        <v>11.112</v>
      </c>
      <c r="E175">
        <v>24.094000000000001</v>
      </c>
    </row>
    <row r="176" spans="1:13" x14ac:dyDescent="0.35">
      <c r="A176">
        <v>173</v>
      </c>
      <c r="B176" t="s">
        <v>182</v>
      </c>
      <c r="D176">
        <v>10.492000000000001</v>
      </c>
      <c r="E176">
        <v>24.516999999999999</v>
      </c>
      <c r="G176">
        <f t="shared" ref="G176" si="422">AVERAGE(D176:D177)</f>
        <v>10.760999999999999</v>
      </c>
      <c r="H176">
        <f t="shared" ref="H176" si="423">AVERAGE(E176:E177)</f>
        <v>24.485999999999997</v>
      </c>
      <c r="J176">
        <f t="shared" ref="J176" si="424">G176-$G$220+10</f>
        <v>9.1474999999999991</v>
      </c>
      <c r="K176">
        <f t="shared" ref="K176" si="425">H176-$H$220+10</f>
        <v>8.8984999999999985</v>
      </c>
      <c r="M176">
        <f t="shared" ref="M176" si="426">K176/J176</f>
        <v>0.97277944793659465</v>
      </c>
    </row>
    <row r="177" spans="1:13" x14ac:dyDescent="0.35">
      <c r="A177">
        <v>174</v>
      </c>
      <c r="B177" t="s">
        <v>183</v>
      </c>
      <c r="D177">
        <v>11.03</v>
      </c>
      <c r="E177">
        <v>24.454999999999998</v>
      </c>
    </row>
    <row r="178" spans="1:13" x14ac:dyDescent="0.35">
      <c r="A178">
        <v>175</v>
      </c>
      <c r="B178" t="s">
        <v>184</v>
      </c>
      <c r="D178">
        <v>11.996</v>
      </c>
      <c r="E178">
        <v>24.754999999999999</v>
      </c>
      <c r="G178">
        <f t="shared" ref="G178" si="427">AVERAGE(D178:D179)</f>
        <v>12.086500000000001</v>
      </c>
      <c r="H178">
        <f t="shared" ref="H178" si="428">AVERAGE(E178:E179)</f>
        <v>24.872</v>
      </c>
      <c r="J178">
        <f t="shared" ref="J178" si="429">G178-$G$220+10</f>
        <v>10.473000000000001</v>
      </c>
      <c r="K178">
        <f t="shared" ref="K178" si="430">H178-$H$220+10</f>
        <v>9.2845000000000013</v>
      </c>
      <c r="M178">
        <f t="shared" ref="M178" si="431">K178/J178</f>
        <v>0.88651771221235565</v>
      </c>
    </row>
    <row r="179" spans="1:13" x14ac:dyDescent="0.35">
      <c r="A179">
        <v>176</v>
      </c>
      <c r="B179" t="s">
        <v>185</v>
      </c>
      <c r="D179">
        <v>12.177</v>
      </c>
      <c r="E179">
        <v>24.989000000000001</v>
      </c>
    </row>
    <row r="180" spans="1:13" x14ac:dyDescent="0.35">
      <c r="A180">
        <v>177</v>
      </c>
      <c r="B180" t="s">
        <v>186</v>
      </c>
      <c r="D180">
        <v>11.444000000000001</v>
      </c>
      <c r="E180">
        <v>24.957999999999998</v>
      </c>
      <c r="G180">
        <f t="shared" ref="G180" si="432">AVERAGE(D180:D181)</f>
        <v>11.443000000000001</v>
      </c>
      <c r="H180">
        <f t="shared" ref="H180" si="433">AVERAGE(E180:E181)</f>
        <v>24.812999999999999</v>
      </c>
      <c r="J180">
        <f t="shared" ref="J180" si="434">G180-$G$220+10</f>
        <v>9.8295000000000012</v>
      </c>
      <c r="K180">
        <f t="shared" ref="K180" si="435">H180-$H$220+10</f>
        <v>9.2255000000000003</v>
      </c>
      <c r="M180">
        <f t="shared" ref="M180" si="436">K180/J180</f>
        <v>0.93855231700493402</v>
      </c>
    </row>
    <row r="181" spans="1:13" x14ac:dyDescent="0.35">
      <c r="A181">
        <v>178</v>
      </c>
      <c r="B181" t="s">
        <v>187</v>
      </c>
      <c r="D181">
        <v>11.442</v>
      </c>
      <c r="E181">
        <v>24.667999999999999</v>
      </c>
    </row>
    <row r="182" spans="1:13" x14ac:dyDescent="0.35">
      <c r="A182">
        <v>179</v>
      </c>
      <c r="B182" t="s">
        <v>188</v>
      </c>
      <c r="D182">
        <v>11.673</v>
      </c>
      <c r="E182">
        <v>24.864999999999998</v>
      </c>
      <c r="G182">
        <f t="shared" ref="G182" si="437">AVERAGE(D182:D183)</f>
        <v>11.7075</v>
      </c>
      <c r="H182">
        <f t="shared" ref="H182" si="438">AVERAGE(E182:E183)</f>
        <v>24.708500000000001</v>
      </c>
      <c r="J182">
        <f t="shared" ref="J182" si="439">G182-$G$220+10</f>
        <v>10.093999999999999</v>
      </c>
      <c r="K182">
        <f t="shared" ref="K182" si="440">H182-$H$220+10</f>
        <v>9.1210000000000022</v>
      </c>
      <c r="M182">
        <f t="shared" ref="M182" si="441">K182/J182</f>
        <v>0.90360610263522911</v>
      </c>
    </row>
    <row r="183" spans="1:13" x14ac:dyDescent="0.35">
      <c r="A183">
        <v>180</v>
      </c>
      <c r="B183" t="s">
        <v>189</v>
      </c>
      <c r="D183">
        <v>11.742000000000001</v>
      </c>
      <c r="E183">
        <v>24.552</v>
      </c>
    </row>
    <row r="184" spans="1:13" x14ac:dyDescent="0.35">
      <c r="A184">
        <v>181</v>
      </c>
      <c r="B184" t="s">
        <v>190</v>
      </c>
      <c r="D184">
        <v>13.148999999999999</v>
      </c>
      <c r="E184">
        <v>25.693000000000001</v>
      </c>
      <c r="G184">
        <f t="shared" ref="G184" si="442">AVERAGE(D184:D185)</f>
        <v>13.04</v>
      </c>
      <c r="H184">
        <f t="shared" ref="H184" si="443">AVERAGE(E184:E185)</f>
        <v>25.830500000000001</v>
      </c>
      <c r="J184">
        <f t="shared" ref="J184" si="444">G184-$G$220+10</f>
        <v>11.426499999999999</v>
      </c>
      <c r="K184">
        <f t="shared" ref="K184" si="445">H184-$H$220+10</f>
        <v>10.243000000000002</v>
      </c>
      <c r="M184">
        <f t="shared" ref="M184" si="446">K184/J184</f>
        <v>0.89642497702708646</v>
      </c>
    </row>
    <row r="185" spans="1:13" x14ac:dyDescent="0.35">
      <c r="A185">
        <v>182</v>
      </c>
      <c r="B185" t="s">
        <v>191</v>
      </c>
      <c r="D185">
        <v>12.930999999999999</v>
      </c>
      <c r="E185">
        <v>25.968</v>
      </c>
    </row>
    <row r="186" spans="1:13" x14ac:dyDescent="0.35">
      <c r="A186">
        <v>183</v>
      </c>
      <c r="B186" t="s">
        <v>192</v>
      </c>
      <c r="D186">
        <v>13.298</v>
      </c>
      <c r="E186">
        <v>26.876000000000001</v>
      </c>
      <c r="G186">
        <f t="shared" ref="G186" si="447">AVERAGE(D186:D187)</f>
        <v>13.4015</v>
      </c>
      <c r="H186">
        <f t="shared" ref="H186" si="448">AVERAGE(E186:E187)</f>
        <v>27.156500000000001</v>
      </c>
      <c r="J186">
        <f t="shared" ref="J186" si="449">G186-$G$220+10</f>
        <v>11.788</v>
      </c>
      <c r="K186">
        <f t="shared" ref="K186" si="450">H186-$H$220+10</f>
        <v>11.569000000000003</v>
      </c>
      <c r="M186">
        <f t="shared" ref="M186" si="451">K186/J186</f>
        <v>0.98142178486596554</v>
      </c>
    </row>
    <row r="187" spans="1:13" x14ac:dyDescent="0.35">
      <c r="A187">
        <v>184</v>
      </c>
      <c r="B187" t="s">
        <v>193</v>
      </c>
      <c r="D187">
        <v>13.505000000000001</v>
      </c>
      <c r="E187">
        <v>27.437000000000001</v>
      </c>
    </row>
    <row r="188" spans="1:13" x14ac:dyDescent="0.35">
      <c r="A188">
        <v>185</v>
      </c>
      <c r="B188" t="s">
        <v>194</v>
      </c>
      <c r="D188">
        <v>11.253</v>
      </c>
      <c r="E188">
        <v>23.827999999999999</v>
      </c>
      <c r="G188">
        <f t="shared" ref="G188" si="452">AVERAGE(D188:D189)</f>
        <v>11.2775</v>
      </c>
      <c r="H188">
        <f t="shared" ref="H188" si="453">AVERAGE(E188:E189)</f>
        <v>23.578499999999998</v>
      </c>
      <c r="J188">
        <f t="shared" ref="J188" si="454">G188-$G$220+10</f>
        <v>9.6639999999999997</v>
      </c>
      <c r="K188">
        <f t="shared" ref="K188" si="455">H188-$H$220+10</f>
        <v>7.9909999999999997</v>
      </c>
      <c r="M188">
        <f t="shared" ref="M188" si="456">K188/J188</f>
        <v>0.8268832781456954</v>
      </c>
    </row>
    <row r="189" spans="1:13" x14ac:dyDescent="0.35">
      <c r="A189">
        <v>186</v>
      </c>
      <c r="B189" t="s">
        <v>195</v>
      </c>
      <c r="D189">
        <v>11.302</v>
      </c>
      <c r="E189">
        <v>23.329000000000001</v>
      </c>
    </row>
    <row r="190" spans="1:13" x14ac:dyDescent="0.35">
      <c r="A190">
        <v>187</v>
      </c>
      <c r="B190" t="s">
        <v>196</v>
      </c>
      <c r="D190">
        <v>11.124000000000001</v>
      </c>
      <c r="E190">
        <v>23.548999999999999</v>
      </c>
      <c r="G190">
        <f t="shared" ref="G190" si="457">AVERAGE(D190:D191)</f>
        <v>10.854500000000002</v>
      </c>
      <c r="H190">
        <f t="shared" ref="H190" si="458">AVERAGE(E190:E191)</f>
        <v>23.567</v>
      </c>
      <c r="J190">
        <f t="shared" ref="J190" si="459">G190-$G$220+10</f>
        <v>9.2410000000000014</v>
      </c>
      <c r="K190">
        <f t="shared" ref="K190" si="460">H190-$H$220+10</f>
        <v>7.9795000000000016</v>
      </c>
      <c r="M190">
        <f t="shared" ref="M190" si="461">K190/J190</f>
        <v>0.86348879991342931</v>
      </c>
    </row>
    <row r="191" spans="1:13" x14ac:dyDescent="0.35">
      <c r="A191">
        <v>188</v>
      </c>
      <c r="B191" t="s">
        <v>197</v>
      </c>
      <c r="D191">
        <v>10.585000000000001</v>
      </c>
      <c r="E191">
        <v>23.585000000000001</v>
      </c>
    </row>
    <row r="192" spans="1:13" x14ac:dyDescent="0.35">
      <c r="A192">
        <v>189</v>
      </c>
      <c r="B192" t="s">
        <v>198</v>
      </c>
      <c r="D192">
        <v>9.7469999999999999</v>
      </c>
      <c r="E192">
        <v>22.774999999999999</v>
      </c>
      <c r="G192">
        <f t="shared" ref="G192" si="462">AVERAGE(D192:D193)</f>
        <v>9.8204999999999991</v>
      </c>
      <c r="H192">
        <f t="shared" ref="H192" si="463">AVERAGE(E192:E193)</f>
        <v>23.2775</v>
      </c>
      <c r="J192">
        <f t="shared" ref="J192" si="464">G192-$G$220+10</f>
        <v>8.206999999999999</v>
      </c>
      <c r="K192">
        <f t="shared" ref="K192" si="465">H192-$H$220+10</f>
        <v>7.6900000000000013</v>
      </c>
      <c r="M192">
        <f t="shared" ref="M192" si="466">K192/J192</f>
        <v>0.93700499573534812</v>
      </c>
    </row>
    <row r="193" spans="1:13" x14ac:dyDescent="0.35">
      <c r="A193">
        <v>190</v>
      </c>
      <c r="B193" t="s">
        <v>199</v>
      </c>
      <c r="D193">
        <v>9.8940000000000001</v>
      </c>
      <c r="E193">
        <v>23.78</v>
      </c>
    </row>
    <row r="194" spans="1:13" x14ac:dyDescent="0.35">
      <c r="A194">
        <v>191</v>
      </c>
      <c r="B194" t="s">
        <v>200</v>
      </c>
      <c r="D194">
        <v>10.231999999999999</v>
      </c>
      <c r="E194">
        <v>27.004000000000001</v>
      </c>
      <c r="G194">
        <f t="shared" ref="G194" si="467">AVERAGE(D194:D195)</f>
        <v>10.3185</v>
      </c>
      <c r="H194">
        <f t="shared" ref="H194" si="468">AVERAGE(E194:E195)</f>
        <v>27.271000000000001</v>
      </c>
      <c r="J194">
        <f t="shared" ref="J194" si="469">G194-$G$220+10</f>
        <v>8.7050000000000001</v>
      </c>
      <c r="K194">
        <f t="shared" ref="K194" si="470">H194-$H$220+10</f>
        <v>11.683500000000002</v>
      </c>
      <c r="M194">
        <f t="shared" ref="M194" si="471">K194/J194</f>
        <v>1.3421596783457785</v>
      </c>
    </row>
    <row r="195" spans="1:13" x14ac:dyDescent="0.35">
      <c r="A195">
        <v>192</v>
      </c>
      <c r="B195" t="s">
        <v>201</v>
      </c>
      <c r="D195">
        <v>10.404999999999999</v>
      </c>
      <c r="E195">
        <v>27.538</v>
      </c>
    </row>
    <row r="196" spans="1:13" x14ac:dyDescent="0.35">
      <c r="A196">
        <v>193</v>
      </c>
      <c r="B196" t="s">
        <v>202</v>
      </c>
      <c r="D196">
        <v>10.648999999999999</v>
      </c>
      <c r="E196">
        <v>25.175000000000001</v>
      </c>
      <c r="G196">
        <f t="shared" ref="G196" si="472">AVERAGE(D196:D197)</f>
        <v>10.712999999999999</v>
      </c>
      <c r="H196">
        <f t="shared" ref="H196" si="473">AVERAGE(E196:E197)</f>
        <v>25.053000000000001</v>
      </c>
      <c r="J196">
        <f t="shared" ref="J196" si="474">G196-$G$220+10</f>
        <v>9.099499999999999</v>
      </c>
      <c r="K196">
        <f t="shared" ref="K196" si="475">H196-$H$220+10</f>
        <v>9.4655000000000022</v>
      </c>
      <c r="M196">
        <f t="shared" ref="M196" si="476">K196/J196</f>
        <v>1.0402219902192431</v>
      </c>
    </row>
    <row r="197" spans="1:13" x14ac:dyDescent="0.35">
      <c r="A197">
        <v>194</v>
      </c>
      <c r="B197" t="s">
        <v>203</v>
      </c>
      <c r="D197">
        <v>10.776999999999999</v>
      </c>
      <c r="E197">
        <v>24.931000000000001</v>
      </c>
    </row>
    <row r="198" spans="1:13" x14ac:dyDescent="0.35">
      <c r="A198">
        <v>195</v>
      </c>
      <c r="B198" t="s">
        <v>204</v>
      </c>
      <c r="D198">
        <v>13.32</v>
      </c>
      <c r="E198">
        <v>26.765999999999998</v>
      </c>
      <c r="G198">
        <f t="shared" ref="G198" si="477">AVERAGE(D198:D199)</f>
        <v>13.028500000000001</v>
      </c>
      <c r="H198">
        <f t="shared" ref="H198" si="478">AVERAGE(E198:E199)</f>
        <v>26.867999999999999</v>
      </c>
      <c r="J198">
        <f t="shared" ref="J198" si="479">G198-$G$220+10</f>
        <v>11.415000000000001</v>
      </c>
      <c r="K198">
        <f t="shared" ref="K198" si="480">H198-$H$220+10</f>
        <v>11.2805</v>
      </c>
      <c r="M198">
        <f t="shared" ref="M198" si="481">K198/J198</f>
        <v>0.98821725799386761</v>
      </c>
    </row>
    <row r="199" spans="1:13" x14ac:dyDescent="0.35">
      <c r="A199">
        <v>196</v>
      </c>
      <c r="B199" t="s">
        <v>205</v>
      </c>
      <c r="D199">
        <v>12.737</v>
      </c>
      <c r="E199">
        <v>26.97</v>
      </c>
    </row>
    <row r="200" spans="1:13" x14ac:dyDescent="0.35">
      <c r="A200">
        <v>197</v>
      </c>
      <c r="B200" t="s">
        <v>206</v>
      </c>
      <c r="D200">
        <v>10.86</v>
      </c>
      <c r="E200">
        <v>24.504000000000001</v>
      </c>
      <c r="G200">
        <f t="shared" ref="G200" si="482">AVERAGE(D200:D201)</f>
        <v>10.9855</v>
      </c>
      <c r="H200">
        <f t="shared" ref="H200" si="483">AVERAGE(E200:E201)</f>
        <v>24.755500000000001</v>
      </c>
      <c r="J200">
        <f t="shared" ref="J200" si="484">G200-$G$220+10</f>
        <v>9.3719999999999999</v>
      </c>
      <c r="K200">
        <f t="shared" ref="K200" si="485">H200-$H$220+10</f>
        <v>9.1680000000000028</v>
      </c>
      <c r="M200">
        <f t="shared" ref="M200" si="486">K200/J200</f>
        <v>0.97823303457106303</v>
      </c>
    </row>
    <row r="201" spans="1:13" x14ac:dyDescent="0.35">
      <c r="A201">
        <v>198</v>
      </c>
      <c r="B201" t="s">
        <v>207</v>
      </c>
      <c r="D201">
        <v>11.111000000000001</v>
      </c>
      <c r="E201">
        <v>25.007000000000001</v>
      </c>
    </row>
    <row r="202" spans="1:13" x14ac:dyDescent="0.35">
      <c r="A202">
        <v>199</v>
      </c>
      <c r="B202" t="s">
        <v>208</v>
      </c>
      <c r="D202">
        <v>11.988</v>
      </c>
      <c r="E202">
        <v>25.434999999999999</v>
      </c>
      <c r="G202">
        <f t="shared" ref="G202" si="487">AVERAGE(D202:D203)</f>
        <v>12.006499999999999</v>
      </c>
      <c r="H202">
        <f t="shared" ref="H202" si="488">AVERAGE(E202:E203)</f>
        <v>25.13</v>
      </c>
      <c r="J202">
        <f t="shared" ref="J202" si="489">G202-$G$220+10</f>
        <v>10.392999999999999</v>
      </c>
      <c r="K202">
        <f t="shared" ref="K202" si="490">H202-$H$220+10</f>
        <v>9.5425000000000004</v>
      </c>
      <c r="M202">
        <f t="shared" ref="M202" si="491">K202/J202</f>
        <v>0.91816607331857991</v>
      </c>
    </row>
    <row r="203" spans="1:13" x14ac:dyDescent="0.35">
      <c r="A203">
        <v>200</v>
      </c>
      <c r="B203" t="s">
        <v>209</v>
      </c>
      <c r="D203">
        <v>12.025</v>
      </c>
      <c r="E203">
        <v>24.824999999999999</v>
      </c>
    </row>
    <row r="204" spans="1:13" x14ac:dyDescent="0.35">
      <c r="A204">
        <v>201</v>
      </c>
      <c r="B204" t="s">
        <v>210</v>
      </c>
      <c r="D204">
        <v>11.307</v>
      </c>
      <c r="E204">
        <v>25.225000000000001</v>
      </c>
      <c r="G204">
        <f t="shared" ref="G204" si="492">AVERAGE(D204:D205)</f>
        <v>11.282</v>
      </c>
      <c r="H204">
        <f t="shared" ref="H204" si="493">AVERAGE(E204:E205)</f>
        <v>25.2895</v>
      </c>
      <c r="J204">
        <f t="shared" ref="J204" si="494">G204-$G$220+10</f>
        <v>9.6684999999999999</v>
      </c>
      <c r="K204">
        <f t="shared" ref="K204" si="495">H204-$H$220+10</f>
        <v>9.7020000000000017</v>
      </c>
      <c r="M204">
        <f t="shared" ref="M204" si="496">K204/J204</f>
        <v>1.0034648601127374</v>
      </c>
    </row>
    <row r="205" spans="1:13" x14ac:dyDescent="0.35">
      <c r="A205">
        <v>202</v>
      </c>
      <c r="B205" t="s">
        <v>211</v>
      </c>
      <c r="D205">
        <v>11.257</v>
      </c>
      <c r="E205">
        <v>25.353999999999999</v>
      </c>
    </row>
    <row r="206" spans="1:13" x14ac:dyDescent="0.35">
      <c r="A206">
        <v>203</v>
      </c>
      <c r="B206" t="s">
        <v>212</v>
      </c>
      <c r="D206">
        <v>11.759</v>
      </c>
      <c r="E206">
        <v>26.353999999999999</v>
      </c>
      <c r="G206">
        <f t="shared" ref="G206" si="497">AVERAGE(D206:D207)</f>
        <v>11.7315</v>
      </c>
      <c r="H206">
        <f t="shared" ref="H206" si="498">AVERAGE(E206:E207)</f>
        <v>26.398499999999999</v>
      </c>
      <c r="J206">
        <f t="shared" ref="J206" si="499">G206-$G$220+10</f>
        <v>10.118</v>
      </c>
      <c r="K206">
        <f t="shared" ref="K206" si="500">H206-$H$220+10</f>
        <v>10.811</v>
      </c>
      <c r="M206">
        <f t="shared" ref="M206" si="501">K206/J206</f>
        <v>1.0684917967977861</v>
      </c>
    </row>
    <row r="207" spans="1:13" x14ac:dyDescent="0.35">
      <c r="A207">
        <v>204</v>
      </c>
      <c r="B207" t="s">
        <v>213</v>
      </c>
      <c r="D207">
        <v>11.704000000000001</v>
      </c>
      <c r="E207">
        <v>26.443000000000001</v>
      </c>
    </row>
    <row r="208" spans="1:13" x14ac:dyDescent="0.35">
      <c r="A208">
        <v>205</v>
      </c>
      <c r="B208" t="s">
        <v>214</v>
      </c>
      <c r="D208">
        <v>11.634</v>
      </c>
      <c r="E208">
        <v>24.952000000000002</v>
      </c>
      <c r="G208">
        <f t="shared" ref="G208" si="502">AVERAGE(D208:D209)</f>
        <v>11.58</v>
      </c>
      <c r="H208">
        <f t="shared" ref="H208" si="503">AVERAGE(E208:E209)</f>
        <v>24.972999999999999</v>
      </c>
      <c r="J208">
        <f t="shared" ref="J208" si="504">G208-$G$220+10</f>
        <v>9.9664999999999999</v>
      </c>
      <c r="K208">
        <f t="shared" ref="K208" si="505">H208-$H$220+10</f>
        <v>9.3855000000000004</v>
      </c>
      <c r="M208">
        <f t="shared" ref="M208" si="506">K208/J208</f>
        <v>0.94170471078111684</v>
      </c>
    </row>
    <row r="209" spans="1:13" x14ac:dyDescent="0.35">
      <c r="A209">
        <v>206</v>
      </c>
      <c r="B209" t="s">
        <v>215</v>
      </c>
      <c r="D209">
        <v>11.526</v>
      </c>
      <c r="E209">
        <v>24.994</v>
      </c>
    </row>
    <row r="210" spans="1:13" x14ac:dyDescent="0.35">
      <c r="A210">
        <v>207</v>
      </c>
      <c r="B210" t="s">
        <v>216</v>
      </c>
      <c r="D210">
        <v>101.64400000000001</v>
      </c>
      <c r="E210">
        <v>98.308999999999997</v>
      </c>
      <c r="G210">
        <f t="shared" ref="G210" si="507">AVERAGE(D210:D211)</f>
        <v>100.32599999999999</v>
      </c>
      <c r="H210">
        <f t="shared" ref="H210" si="508">AVERAGE(E210:E211)</f>
        <v>97.018000000000001</v>
      </c>
      <c r="J210">
        <f t="shared" ref="J210" si="509">G210-$G$220+10</f>
        <v>98.712499999999991</v>
      </c>
      <c r="K210">
        <f t="shared" ref="K210" si="510">H210-$H$220+10</f>
        <v>81.430499999999995</v>
      </c>
      <c r="M210">
        <f t="shared" ref="M210" si="511">K210/J210</f>
        <v>0.82492592123591235</v>
      </c>
    </row>
    <row r="211" spans="1:13" x14ac:dyDescent="0.35">
      <c r="A211">
        <v>208</v>
      </c>
      <c r="B211" t="s">
        <v>217</v>
      </c>
      <c r="D211">
        <v>99.007999999999996</v>
      </c>
      <c r="E211">
        <v>95.727000000000004</v>
      </c>
    </row>
    <row r="212" spans="1:13" x14ac:dyDescent="0.35">
      <c r="A212">
        <v>209</v>
      </c>
      <c r="B212" t="s">
        <v>220</v>
      </c>
      <c r="D212">
        <v>13.598000000000001</v>
      </c>
      <c r="E212">
        <v>27.003</v>
      </c>
      <c r="G212">
        <f t="shared" ref="G212" si="512">AVERAGE(D212:D213)</f>
        <v>13.454000000000001</v>
      </c>
      <c r="H212">
        <f t="shared" ref="H212" si="513">AVERAGE(E212:E213)</f>
        <v>26.875999999999998</v>
      </c>
      <c r="J212">
        <f t="shared" ref="J212" si="514">G212-$G$220+10</f>
        <v>11.8405</v>
      </c>
      <c r="K212">
        <f t="shared" ref="K212" si="515">H212-$H$220+10</f>
        <v>11.288499999999999</v>
      </c>
      <c r="M212">
        <f t="shared" ref="M212" si="516">K212/J212</f>
        <v>0.95338034711371977</v>
      </c>
    </row>
    <row r="213" spans="1:13" x14ac:dyDescent="0.35">
      <c r="A213">
        <v>210</v>
      </c>
      <c r="B213" t="s">
        <v>221</v>
      </c>
      <c r="D213">
        <v>13.31</v>
      </c>
      <c r="E213">
        <v>26.748999999999999</v>
      </c>
    </row>
    <row r="214" spans="1:13" x14ac:dyDescent="0.35">
      <c r="A214">
        <v>211</v>
      </c>
      <c r="B214" t="s">
        <v>219</v>
      </c>
      <c r="D214">
        <v>11.96</v>
      </c>
      <c r="E214">
        <v>29.881</v>
      </c>
      <c r="G214">
        <f t="shared" ref="G214" si="517">AVERAGE(D214:D215)</f>
        <v>12.016</v>
      </c>
      <c r="H214">
        <f t="shared" ref="H214" si="518">AVERAGE(E214:E215)</f>
        <v>29.706</v>
      </c>
      <c r="J214">
        <f t="shared" ref="J214" si="519">G214-$G$220+10</f>
        <v>10.4025</v>
      </c>
      <c r="K214">
        <f t="shared" ref="K214" si="520">H214-$H$220+10</f>
        <v>14.118500000000001</v>
      </c>
      <c r="M214">
        <f t="shared" ref="M214" si="521">K214/J214</f>
        <v>1.3572218216774814</v>
      </c>
    </row>
    <row r="215" spans="1:13" x14ac:dyDescent="0.35">
      <c r="A215">
        <v>212</v>
      </c>
      <c r="B215" t="s">
        <v>222</v>
      </c>
      <c r="D215">
        <v>12.071999999999999</v>
      </c>
      <c r="E215">
        <v>29.530999999999999</v>
      </c>
    </row>
    <row r="216" spans="1:13" x14ac:dyDescent="0.35">
      <c r="A216">
        <v>213</v>
      </c>
      <c r="B216" t="s">
        <v>218</v>
      </c>
      <c r="D216">
        <v>12.8</v>
      </c>
      <c r="E216">
        <v>31.071000000000002</v>
      </c>
      <c r="G216">
        <f t="shared" ref="G216" si="522">AVERAGE(D216:D217)</f>
        <v>12.845000000000001</v>
      </c>
      <c r="H216">
        <f>AVERAGE(E216:E217)</f>
        <v>30.899500000000003</v>
      </c>
      <c r="J216">
        <f t="shared" ref="J216" si="523">G216-$G$220+10</f>
        <v>11.2315</v>
      </c>
      <c r="K216">
        <f t="shared" ref="K216" si="524">H216-$H$220+10</f>
        <v>15.312000000000005</v>
      </c>
      <c r="M216">
        <f t="shared" ref="M216" si="525">K216/J216</f>
        <v>1.3633085518408052</v>
      </c>
    </row>
    <row r="217" spans="1:13" x14ac:dyDescent="0.35">
      <c r="A217">
        <v>214</v>
      </c>
      <c r="B217" t="s">
        <v>223</v>
      </c>
      <c r="D217">
        <v>12.89</v>
      </c>
      <c r="E217">
        <v>30.728000000000002</v>
      </c>
    </row>
    <row r="218" spans="1:13" x14ac:dyDescent="0.35">
      <c r="A218">
        <v>215</v>
      </c>
      <c r="B218" t="s">
        <v>224</v>
      </c>
      <c r="D218">
        <v>11.493</v>
      </c>
      <c r="E218">
        <v>26.68</v>
      </c>
      <c r="G218">
        <f t="shared" ref="G218" si="526">AVERAGE(D218:D219)</f>
        <v>11.330500000000001</v>
      </c>
      <c r="H218">
        <f t="shared" ref="H218" si="527">AVERAGE(E218:E219)</f>
        <v>26.270499999999998</v>
      </c>
      <c r="J218">
        <f t="shared" ref="J218" si="528">G218-$G$220+10</f>
        <v>9.7170000000000005</v>
      </c>
      <c r="K218">
        <f t="shared" ref="K218" si="529">H218-$H$220+10</f>
        <v>10.683</v>
      </c>
      <c r="M218">
        <f t="shared" ref="M218" si="530">K218/J218</f>
        <v>1.099413399197283</v>
      </c>
    </row>
    <row r="219" spans="1:13" x14ac:dyDescent="0.35">
      <c r="A219">
        <v>216</v>
      </c>
      <c r="B219" t="s">
        <v>225</v>
      </c>
      <c r="D219">
        <v>11.167999999999999</v>
      </c>
      <c r="E219">
        <v>25.861000000000001</v>
      </c>
    </row>
    <row r="220" spans="1:13" s="1" customFormat="1" x14ac:dyDescent="0.35">
      <c r="A220" s="1">
        <v>217</v>
      </c>
      <c r="B220" s="1" t="s">
        <v>226</v>
      </c>
      <c r="D220" s="1">
        <v>11.512</v>
      </c>
      <c r="E220" s="1">
        <v>25.800999999999998</v>
      </c>
      <c r="G220">
        <f t="shared" ref="G220" si="531">AVERAGE(D220:D221)</f>
        <v>11.6135</v>
      </c>
      <c r="H220">
        <f t="shared" ref="H220" si="532">AVERAGE(E220:E221)</f>
        <v>25.587499999999999</v>
      </c>
      <c r="J220">
        <f t="shared" ref="J220" si="533">G220-$G$220+10</f>
        <v>10</v>
      </c>
      <c r="K220">
        <f t="shared" ref="K220" si="534">H220-$H$220+10</f>
        <v>10</v>
      </c>
      <c r="M220">
        <f t="shared" ref="M220" si="535">K220/J220</f>
        <v>1</v>
      </c>
    </row>
    <row r="221" spans="1:13" s="1" customFormat="1" x14ac:dyDescent="0.35">
      <c r="A221" s="1">
        <v>218</v>
      </c>
      <c r="B221" s="1" t="s">
        <v>227</v>
      </c>
      <c r="D221" s="1">
        <v>11.715</v>
      </c>
      <c r="E221" s="1">
        <v>25.373999999999999</v>
      </c>
      <c r="G221"/>
      <c r="H221"/>
      <c r="J221"/>
      <c r="K221"/>
      <c r="M221"/>
    </row>
  </sheetData>
  <conditionalFormatting sqref="H222:H25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Monocytes</vt:lpstr>
      <vt:lpstr>B ce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usa Capera Aragones</dc:creator>
  <cp:lastModifiedBy>Mirudula Elanchezhian</cp:lastModifiedBy>
  <dcterms:created xsi:type="dcterms:W3CDTF">2022-10-11T22:45:30Z</dcterms:created>
  <dcterms:modified xsi:type="dcterms:W3CDTF">2024-09-03T17:51:03Z</dcterms:modified>
</cp:coreProperties>
</file>